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mc:AlternateContent xmlns:mc="http://schemas.openxmlformats.org/markup-compatibility/2006">
    <mc:Choice Requires="x15">
      <x15ac:absPath xmlns:x15ac="http://schemas.microsoft.com/office/spreadsheetml/2010/11/ac" url="C:\Users\Admin\Desktop\Supp Tables S. aureus\"/>
    </mc:Choice>
  </mc:AlternateContent>
  <xr:revisionPtr revIDLastSave="0" documentId="13_ncr:1_{AB6692A8-58EC-4AD9-8DB0-DFFDBC240555}" xr6:coauthVersionLast="47" xr6:coauthVersionMax="47" xr10:uidLastSave="{00000000-0000-0000-0000-000000000000}"/>
  <bookViews>
    <workbookView xWindow="-110" yWindow="-110" windowWidth="19420" windowHeight="10420" xr2:uid="{00000000-000D-0000-FFFF-FFFF00000000}"/>
  </bookViews>
  <sheets>
    <sheet name="Legend" sheetId="1" r:id="rId1"/>
    <sheet name="Sheet1" sheetId="2" r:id="rId2"/>
  </sheets>
  <calcPr calcId="0"/>
  <extLst>
    <ext uri="GoogleSheetsCustomDataVersion1">
      <go:sheetsCustomData xmlns:go="http://customooxmlschemas.google.com/" r:id="rId6" roundtripDataSignature="AMtx7mh8InofH7pUTh38P47RjkXIA/EonQ=="/>
    </ext>
  </extLst>
</workbook>
</file>

<file path=xl/sharedStrings.xml><?xml version="1.0" encoding="utf-8"?>
<sst xmlns="http://schemas.openxmlformats.org/spreadsheetml/2006/main" count="930" uniqueCount="550">
  <si>
    <t>Reference to PRIDE database</t>
  </si>
  <si>
    <t>Strain_0_Rep_A; Strain_0_Rep_B</t>
  </si>
  <si>
    <t>2019MM004_CAGA_001</t>
  </si>
  <si>
    <t>CV30_1;CV30_2</t>
  </si>
  <si>
    <t>Strain_1_Rep_A; Strain_1_Rep_B</t>
  </si>
  <si>
    <t>Strain_2_Rep_A; Strain_2_Rep_B</t>
  </si>
  <si>
    <t>Description</t>
  </si>
  <si>
    <t xml:space="preserve">WT </t>
  </si>
  <si>
    <r>
      <rPr>
        <b/>
        <sz val="8"/>
        <color theme="1"/>
        <rFont val="Arial"/>
        <family val="2"/>
      </rPr>
      <t>∆</t>
    </r>
    <r>
      <rPr>
        <b/>
        <i/>
        <sz val="8"/>
        <color theme="1"/>
        <rFont val="Arial"/>
        <family val="2"/>
      </rPr>
      <t>mpn453</t>
    </r>
    <r>
      <rPr>
        <b/>
        <sz val="8"/>
        <color theme="1"/>
        <rFont val="Arial"/>
        <family val="2"/>
      </rPr>
      <t xml:space="preserve"> </t>
    </r>
  </si>
  <si>
    <r>
      <rPr>
        <b/>
        <sz val="8"/>
        <color theme="1"/>
        <rFont val="Arial"/>
        <family val="2"/>
      </rPr>
      <t>∆</t>
    </r>
    <r>
      <rPr>
        <b/>
        <i/>
        <sz val="8"/>
        <color theme="1"/>
        <rFont val="Arial"/>
        <family val="2"/>
      </rPr>
      <t xml:space="preserve">mpn133 </t>
    </r>
  </si>
  <si>
    <r>
      <rPr>
        <b/>
        <sz val="8"/>
        <color theme="1"/>
        <rFont val="Arial"/>
        <family val="2"/>
      </rPr>
      <t>∆</t>
    </r>
    <r>
      <rPr>
        <b/>
        <i/>
        <sz val="8"/>
        <color theme="1"/>
        <rFont val="Arial"/>
        <family val="2"/>
      </rPr>
      <t>mpn372</t>
    </r>
  </si>
  <si>
    <r>
      <rPr>
        <b/>
        <sz val="8"/>
        <color theme="1"/>
        <rFont val="Arial"/>
        <family val="2"/>
      </rPr>
      <t>CV2 (∆</t>
    </r>
    <r>
      <rPr>
        <b/>
        <i/>
        <sz val="8"/>
        <color theme="1"/>
        <rFont val="Arial"/>
        <family val="2"/>
      </rPr>
      <t>mpn133</t>
    </r>
    <r>
      <rPr>
        <b/>
        <sz val="8"/>
        <color theme="1"/>
        <rFont val="Arial"/>
        <family val="2"/>
      </rPr>
      <t xml:space="preserve"> ∆</t>
    </r>
    <r>
      <rPr>
        <b/>
        <i/>
        <sz val="8"/>
        <color theme="1"/>
        <rFont val="Arial"/>
        <family val="2"/>
      </rPr>
      <t>mpn372</t>
    </r>
    <r>
      <rPr>
        <b/>
        <sz val="8"/>
        <color theme="1"/>
        <rFont val="Arial"/>
        <family val="2"/>
      </rPr>
      <t>)</t>
    </r>
  </si>
  <si>
    <t>Data</t>
  </si>
  <si>
    <t>Mean</t>
  </si>
  <si>
    <t>SD</t>
  </si>
  <si>
    <t>MPN133</t>
  </si>
  <si>
    <t>ND</t>
  </si>
  <si>
    <t>NC</t>
  </si>
  <si>
    <t>MPN372</t>
  </si>
  <si>
    <t>MPN453</t>
  </si>
  <si>
    <t>MPN001</t>
  </si>
  <si>
    <t>MPN002</t>
  </si>
  <si>
    <t>MPN003</t>
  </si>
  <si>
    <t>MPN004</t>
  </si>
  <si>
    <t>MPN005</t>
  </si>
  <si>
    <t>MPN006</t>
  </si>
  <si>
    <t>MPN007</t>
  </si>
  <si>
    <t>MPN008</t>
  </si>
  <si>
    <t>MPN009</t>
  </si>
  <si>
    <t>MPN011</t>
  </si>
  <si>
    <t>MPN012</t>
  </si>
  <si>
    <t>MPN013</t>
  </si>
  <si>
    <t>MPN015</t>
  </si>
  <si>
    <t>MPN016</t>
  </si>
  <si>
    <t>MPN017</t>
  </si>
  <si>
    <t>MPN018</t>
  </si>
  <si>
    <t>MPN019</t>
  </si>
  <si>
    <t>MPN020</t>
  </si>
  <si>
    <t>MPN021</t>
  </si>
  <si>
    <t>MPN022</t>
  </si>
  <si>
    <t>MPN023</t>
  </si>
  <si>
    <t>MPN024</t>
  </si>
  <si>
    <t>MPN025</t>
  </si>
  <si>
    <t>MPN026</t>
  </si>
  <si>
    <t>MPN028</t>
  </si>
  <si>
    <t>MPN029</t>
  </si>
  <si>
    <t>MPN030</t>
  </si>
  <si>
    <t>MPN031</t>
  </si>
  <si>
    <t>MPN033</t>
  </si>
  <si>
    <t>MPN034</t>
  </si>
  <si>
    <t>MPN035</t>
  </si>
  <si>
    <t>MPN036</t>
  </si>
  <si>
    <t>MPN043</t>
  </si>
  <si>
    <t>MPN044</t>
  </si>
  <si>
    <t>MPN045</t>
  </si>
  <si>
    <t>MPN046</t>
  </si>
  <si>
    <t>MPN047</t>
  </si>
  <si>
    <t>MPN050</t>
  </si>
  <si>
    <t>MPN051</t>
  </si>
  <si>
    <t>MPN052</t>
  </si>
  <si>
    <t>MPN053</t>
  </si>
  <si>
    <t>MPN055</t>
  </si>
  <si>
    <t>MPN056</t>
  </si>
  <si>
    <t>MPN058</t>
  </si>
  <si>
    <t>MPN059</t>
  </si>
  <si>
    <t>MPN060</t>
  </si>
  <si>
    <t>MPN060a</t>
  </si>
  <si>
    <t>MPN061</t>
  </si>
  <si>
    <t>MPN062</t>
  </si>
  <si>
    <t>MPN063</t>
  </si>
  <si>
    <t>MPN064</t>
  </si>
  <si>
    <t>MPN065</t>
  </si>
  <si>
    <t>MPN066</t>
  </si>
  <si>
    <t>MPN067</t>
  </si>
  <si>
    <t>MPN068</t>
  </si>
  <si>
    <t>MPN069</t>
  </si>
  <si>
    <t>MPN070</t>
  </si>
  <si>
    <t>MPN071</t>
  </si>
  <si>
    <t>MPN073</t>
  </si>
  <si>
    <t>MPN074</t>
  </si>
  <si>
    <t>MPN075</t>
  </si>
  <si>
    <t>MPN076</t>
  </si>
  <si>
    <t>MPN077</t>
  </si>
  <si>
    <t>MPN078</t>
  </si>
  <si>
    <t>MPN079</t>
  </si>
  <si>
    <t>MPN080</t>
  </si>
  <si>
    <t>MPN081</t>
  </si>
  <si>
    <t>MPN082</t>
  </si>
  <si>
    <t>MPN083</t>
  </si>
  <si>
    <t>MPN084</t>
  </si>
  <si>
    <t>MPN085</t>
  </si>
  <si>
    <t>MPN090</t>
  </si>
  <si>
    <t>MPN095</t>
  </si>
  <si>
    <t>MPN096</t>
  </si>
  <si>
    <t>MPN097</t>
  </si>
  <si>
    <t>MPN098</t>
  </si>
  <si>
    <t>MPN104a</t>
  </si>
  <si>
    <t>MPN105</t>
  </si>
  <si>
    <t>MPN106</t>
  </si>
  <si>
    <t>MPN109</t>
  </si>
  <si>
    <t>MPN110</t>
  </si>
  <si>
    <t>MPN115</t>
  </si>
  <si>
    <t>MPN116</t>
  </si>
  <si>
    <t>MPN117</t>
  </si>
  <si>
    <t>MPN118</t>
  </si>
  <si>
    <t>MPN119</t>
  </si>
  <si>
    <t>MPN120</t>
  </si>
  <si>
    <t>MPN121</t>
  </si>
  <si>
    <t>MPN122</t>
  </si>
  <si>
    <t>MPN123</t>
  </si>
  <si>
    <t>MPN124</t>
  </si>
  <si>
    <t>MPN125</t>
  </si>
  <si>
    <t>MPN126</t>
  </si>
  <si>
    <t>MPN127</t>
  </si>
  <si>
    <t>MPN134</t>
  </si>
  <si>
    <t>MPN135</t>
  </si>
  <si>
    <t>MPN136</t>
  </si>
  <si>
    <t>MPN138</t>
  </si>
  <si>
    <t>MPN140</t>
  </si>
  <si>
    <t>MPN141</t>
  </si>
  <si>
    <t>MPN142</t>
  </si>
  <si>
    <t>MPN146</t>
  </si>
  <si>
    <t>MPN148</t>
  </si>
  <si>
    <t>MPN152</t>
  </si>
  <si>
    <t>MPN153</t>
  </si>
  <si>
    <t>MPN154</t>
  </si>
  <si>
    <t>MPN155</t>
  </si>
  <si>
    <t>MPN155a</t>
  </si>
  <si>
    <t>MPN156</t>
  </si>
  <si>
    <t>MPN157</t>
  </si>
  <si>
    <t>MPN158</t>
  </si>
  <si>
    <t>MPN159</t>
  </si>
  <si>
    <t>MPN160</t>
  </si>
  <si>
    <t>MPN161</t>
  </si>
  <si>
    <t>MPN162</t>
  </si>
  <si>
    <t>MPN163</t>
  </si>
  <si>
    <t>MPN164</t>
  </si>
  <si>
    <t>MPN165</t>
  </si>
  <si>
    <t>MPN166</t>
  </si>
  <si>
    <t>MPN167</t>
  </si>
  <si>
    <t>MPN168</t>
  </si>
  <si>
    <t>MPN169</t>
  </si>
  <si>
    <t>MPN170</t>
  </si>
  <si>
    <t>MPN171</t>
  </si>
  <si>
    <t>MPN172</t>
  </si>
  <si>
    <t>MPN173</t>
  </si>
  <si>
    <t>MPN174</t>
  </si>
  <si>
    <t>MPN175</t>
  </si>
  <si>
    <t>MPN176</t>
  </si>
  <si>
    <t>MPN177</t>
  </si>
  <si>
    <t>MPN178</t>
  </si>
  <si>
    <t>MPN179</t>
  </si>
  <si>
    <t>MPN180</t>
  </si>
  <si>
    <t>MPN181</t>
  </si>
  <si>
    <t>MPN182</t>
  </si>
  <si>
    <t>MPN183</t>
  </si>
  <si>
    <t>MPN184</t>
  </si>
  <si>
    <t>MPN185</t>
  </si>
  <si>
    <t>MPN186</t>
  </si>
  <si>
    <t>MPN187</t>
  </si>
  <si>
    <t>MPN189</t>
  </si>
  <si>
    <t>MPN190</t>
  </si>
  <si>
    <t>MPN191</t>
  </si>
  <si>
    <t>MPN192</t>
  </si>
  <si>
    <t>MPN193</t>
  </si>
  <si>
    <t>MPN194</t>
  </si>
  <si>
    <t>MPN195</t>
  </si>
  <si>
    <t>MPN196</t>
  </si>
  <si>
    <t>MPN197</t>
  </si>
  <si>
    <t>MPN198</t>
  </si>
  <si>
    <t>MPN199</t>
  </si>
  <si>
    <t>MPN199a</t>
  </si>
  <si>
    <t>MPN200</t>
  </si>
  <si>
    <t>MPN207</t>
  </si>
  <si>
    <t>MPN207a</t>
  </si>
  <si>
    <t>MPN208</t>
  </si>
  <si>
    <t>MPN209</t>
  </si>
  <si>
    <t>MPN210</t>
  </si>
  <si>
    <t>MPN211</t>
  </si>
  <si>
    <t>MPN213</t>
  </si>
  <si>
    <t>MPN214</t>
  </si>
  <si>
    <t>MPN215</t>
  </si>
  <si>
    <t>MPN216</t>
  </si>
  <si>
    <t>MPN217</t>
  </si>
  <si>
    <t>MPN218</t>
  </si>
  <si>
    <t>MPN219</t>
  </si>
  <si>
    <t>MPN220</t>
  </si>
  <si>
    <t>MPN221</t>
  </si>
  <si>
    <t>MPN222</t>
  </si>
  <si>
    <t>MPN223</t>
  </si>
  <si>
    <t>MPN224</t>
  </si>
  <si>
    <t>MPN225</t>
  </si>
  <si>
    <t>MPN226</t>
  </si>
  <si>
    <t>MPN227</t>
  </si>
  <si>
    <t>MPN228</t>
  </si>
  <si>
    <t>MPN229</t>
  </si>
  <si>
    <t>MPN230</t>
  </si>
  <si>
    <t>MPN231</t>
  </si>
  <si>
    <t>MPN232</t>
  </si>
  <si>
    <t>MPN233</t>
  </si>
  <si>
    <t>MPN234</t>
  </si>
  <si>
    <t>MPN235</t>
  </si>
  <si>
    <t>MPN236</t>
  </si>
  <si>
    <t>MPN237</t>
  </si>
  <si>
    <t>MPN238</t>
  </si>
  <si>
    <t>MPN239</t>
  </si>
  <si>
    <t>MPN240</t>
  </si>
  <si>
    <t>MPN241</t>
  </si>
  <si>
    <t>MPN243</t>
  </si>
  <si>
    <t>MPN244</t>
  </si>
  <si>
    <t>MPN245</t>
  </si>
  <si>
    <t>MPN246</t>
  </si>
  <si>
    <t>MPN247</t>
  </si>
  <si>
    <t>MPN248</t>
  </si>
  <si>
    <t>MPN250</t>
  </si>
  <si>
    <t>MPN251</t>
  </si>
  <si>
    <t>MPN252</t>
  </si>
  <si>
    <t>MPN253</t>
  </si>
  <si>
    <t>MPN254</t>
  </si>
  <si>
    <t>MPN255</t>
  </si>
  <si>
    <t>MPN256</t>
  </si>
  <si>
    <t>MPN257</t>
  </si>
  <si>
    <t>MPN258</t>
  </si>
  <si>
    <t>MPN259</t>
  </si>
  <si>
    <t>MPN260</t>
  </si>
  <si>
    <t>MPN261</t>
  </si>
  <si>
    <t>MPN262</t>
  </si>
  <si>
    <t>MPN263</t>
  </si>
  <si>
    <t>MPN264</t>
  </si>
  <si>
    <t>MPN265</t>
  </si>
  <si>
    <t>MPN266</t>
  </si>
  <si>
    <t>MPN267</t>
  </si>
  <si>
    <t>MPN268</t>
  </si>
  <si>
    <t>MPN269</t>
  </si>
  <si>
    <t>MPN271</t>
  </si>
  <si>
    <t>MPN272</t>
  </si>
  <si>
    <t>MPN273</t>
  </si>
  <si>
    <t>MPN274</t>
  </si>
  <si>
    <t>MPN275</t>
  </si>
  <si>
    <t>MPN276</t>
  </si>
  <si>
    <t>MPN277</t>
  </si>
  <si>
    <t>MPN278</t>
  </si>
  <si>
    <t>MPN279</t>
  </si>
  <si>
    <t>MPN280</t>
  </si>
  <si>
    <t>MPN281</t>
  </si>
  <si>
    <t>MPN282</t>
  </si>
  <si>
    <t>MPN284</t>
  </si>
  <si>
    <t>MPN288</t>
  </si>
  <si>
    <t>MPN291</t>
  </si>
  <si>
    <t>MPN292</t>
  </si>
  <si>
    <t>MPN293</t>
  </si>
  <si>
    <t>MPN294</t>
  </si>
  <si>
    <t>MPN295</t>
  </si>
  <si>
    <t>MPN296</t>
  </si>
  <si>
    <t>MPN297</t>
  </si>
  <si>
    <t>MPN298</t>
  </si>
  <si>
    <t>MPN299</t>
  </si>
  <si>
    <t>MPN300</t>
  </si>
  <si>
    <t>MPN301</t>
  </si>
  <si>
    <t>MPN302</t>
  </si>
  <si>
    <t>MPN303</t>
  </si>
  <si>
    <t>MPN307</t>
  </si>
  <si>
    <t>MPN308</t>
  </si>
  <si>
    <t>MPN309</t>
  </si>
  <si>
    <t>MPN310</t>
  </si>
  <si>
    <t>MPN311</t>
  </si>
  <si>
    <t>MPN312</t>
  </si>
  <si>
    <t>MPN314</t>
  </si>
  <si>
    <t>MPN315</t>
  </si>
  <si>
    <t>MPN316</t>
  </si>
  <si>
    <t>MPN317</t>
  </si>
  <si>
    <t>MPN318</t>
  </si>
  <si>
    <t>MPN319</t>
  </si>
  <si>
    <t>MPN320</t>
  </si>
  <si>
    <t>MPN321</t>
  </si>
  <si>
    <t>MPN322</t>
  </si>
  <si>
    <t>MPN323</t>
  </si>
  <si>
    <t>MPN324</t>
  </si>
  <si>
    <t>MPN325</t>
  </si>
  <si>
    <t>MPN326</t>
  </si>
  <si>
    <t>MPN327</t>
  </si>
  <si>
    <t>MPN328</t>
  </si>
  <si>
    <t>MPN329</t>
  </si>
  <si>
    <t>MPN330</t>
  </si>
  <si>
    <t>MPN331</t>
  </si>
  <si>
    <t>MPN332</t>
  </si>
  <si>
    <t>MPN333</t>
  </si>
  <si>
    <t>MPN335</t>
  </si>
  <si>
    <t>MPN336</t>
  </si>
  <si>
    <t>MPN337</t>
  </si>
  <si>
    <t>MPN338</t>
  </si>
  <si>
    <t>MPN339</t>
  </si>
  <si>
    <t>MPN340</t>
  </si>
  <si>
    <t>MPN341</t>
  </si>
  <si>
    <t>MPN342</t>
  </si>
  <si>
    <t>MPN344</t>
  </si>
  <si>
    <t>MPN348</t>
  </si>
  <si>
    <t>MPN349</t>
  </si>
  <si>
    <t>MPN352</t>
  </si>
  <si>
    <t>MPN353</t>
  </si>
  <si>
    <t>MPN354</t>
  </si>
  <si>
    <t>MPN355</t>
  </si>
  <si>
    <t>MPN356</t>
  </si>
  <si>
    <t>MPN357</t>
  </si>
  <si>
    <t>MPN358</t>
  </si>
  <si>
    <t>MPN359</t>
  </si>
  <si>
    <t>MPN360</t>
  </si>
  <si>
    <t>MPN361</t>
  </si>
  <si>
    <t>MPN362</t>
  </si>
  <si>
    <t>MPN367</t>
  </si>
  <si>
    <t>MPN368</t>
  </si>
  <si>
    <t>MPN376</t>
  </si>
  <si>
    <t>MPN377</t>
  </si>
  <si>
    <t>MPN378</t>
  </si>
  <si>
    <t>MPN379</t>
  </si>
  <si>
    <t>MPN380</t>
  </si>
  <si>
    <t>MPN381</t>
  </si>
  <si>
    <t>MPN382</t>
  </si>
  <si>
    <t>MPN383</t>
  </si>
  <si>
    <t>MPN384</t>
  </si>
  <si>
    <t>MPN385</t>
  </si>
  <si>
    <t>MPN386</t>
  </si>
  <si>
    <t>MPN387</t>
  </si>
  <si>
    <t>MPN388</t>
  </si>
  <si>
    <t>MPN389</t>
  </si>
  <si>
    <t>MPN390</t>
  </si>
  <si>
    <t>MPN391</t>
  </si>
  <si>
    <t>MPN392</t>
  </si>
  <si>
    <t>MPN393</t>
  </si>
  <si>
    <t>MPN394</t>
  </si>
  <si>
    <t>MPN395</t>
  </si>
  <si>
    <t>MPN396</t>
  </si>
  <si>
    <t>MPN397</t>
  </si>
  <si>
    <t>MPN398</t>
  </si>
  <si>
    <t>MPN399</t>
  </si>
  <si>
    <t>MPN400</t>
  </si>
  <si>
    <t>MPN401</t>
  </si>
  <si>
    <t>MPN402</t>
  </si>
  <si>
    <t>MPN404</t>
  </si>
  <si>
    <t>MPN406</t>
  </si>
  <si>
    <t>MPN407</t>
  </si>
  <si>
    <t>MPN408</t>
  </si>
  <si>
    <t>MPN410</t>
  </si>
  <si>
    <t>MPN415</t>
  </si>
  <si>
    <t>MPN416</t>
  </si>
  <si>
    <t>MPN419</t>
  </si>
  <si>
    <t>MPN420</t>
  </si>
  <si>
    <t>MPN421</t>
  </si>
  <si>
    <t>MPN422</t>
  </si>
  <si>
    <t>MPN423</t>
  </si>
  <si>
    <t>MPN424</t>
  </si>
  <si>
    <t>MPN425</t>
  </si>
  <si>
    <t>MPN426</t>
  </si>
  <si>
    <t>MPN427</t>
  </si>
  <si>
    <t>MPN428</t>
  </si>
  <si>
    <t>MPN429</t>
  </si>
  <si>
    <t>MPN430</t>
  </si>
  <si>
    <t>MPN431</t>
  </si>
  <si>
    <t>MPN432</t>
  </si>
  <si>
    <t>MPN433</t>
  </si>
  <si>
    <t>MPN434</t>
  </si>
  <si>
    <t>MPN435</t>
  </si>
  <si>
    <t>MPN436</t>
  </si>
  <si>
    <t>MPN443</t>
  </si>
  <si>
    <t>MPN444</t>
  </si>
  <si>
    <t>MPN445</t>
  </si>
  <si>
    <t>MPN446</t>
  </si>
  <si>
    <t>MPN447</t>
  </si>
  <si>
    <t>MPN449</t>
  </si>
  <si>
    <t>MPN450</t>
  </si>
  <si>
    <t>MPN452</t>
  </si>
  <si>
    <t>MPN454</t>
  </si>
  <si>
    <t>MPN455</t>
  </si>
  <si>
    <t>MPN456</t>
  </si>
  <si>
    <t>MPN459</t>
  </si>
  <si>
    <t>MPN460</t>
  </si>
  <si>
    <t>MPN461</t>
  </si>
  <si>
    <t>MPN466</t>
  </si>
  <si>
    <t>MPN469</t>
  </si>
  <si>
    <t>MPN470</t>
  </si>
  <si>
    <t>MPN471</t>
  </si>
  <si>
    <t>MPN472</t>
  </si>
  <si>
    <t>MPN473</t>
  </si>
  <si>
    <t>MPN474</t>
  </si>
  <si>
    <t>MPN474a</t>
  </si>
  <si>
    <t>MPN475</t>
  </si>
  <si>
    <t>MPN476</t>
  </si>
  <si>
    <t>MPN477</t>
  </si>
  <si>
    <t>MPN478</t>
  </si>
  <si>
    <t>MPN479</t>
  </si>
  <si>
    <t>MPN480</t>
  </si>
  <si>
    <t>MPN481</t>
  </si>
  <si>
    <t>MPN482</t>
  </si>
  <si>
    <t>MPN483</t>
  </si>
  <si>
    <t>MPN487</t>
  </si>
  <si>
    <t>MPN488</t>
  </si>
  <si>
    <t>MPN488a</t>
  </si>
  <si>
    <t>MPN489</t>
  </si>
  <si>
    <t>MPN490</t>
  </si>
  <si>
    <t>MPN491</t>
  </si>
  <si>
    <t>MPN492</t>
  </si>
  <si>
    <t>MPN493</t>
  </si>
  <si>
    <t>MPN494</t>
  </si>
  <si>
    <t>MPN495</t>
  </si>
  <si>
    <t>MPN496</t>
  </si>
  <si>
    <t>MPN498</t>
  </si>
  <si>
    <t>MPN499</t>
  </si>
  <si>
    <t>MPN502</t>
  </si>
  <si>
    <t>MPN506</t>
  </si>
  <si>
    <t>MPN507</t>
  </si>
  <si>
    <t>MPN509</t>
  </si>
  <si>
    <t>MPN515</t>
  </si>
  <si>
    <t>MPN516</t>
  </si>
  <si>
    <t>MPN517</t>
  </si>
  <si>
    <t>MPN518</t>
  </si>
  <si>
    <t>MPN519</t>
  </si>
  <si>
    <t>MPN520</t>
  </si>
  <si>
    <t>MPN520a</t>
  </si>
  <si>
    <t>MPN521</t>
  </si>
  <si>
    <t>MPN522</t>
  </si>
  <si>
    <t>MPN523</t>
  </si>
  <si>
    <t>MPN525</t>
  </si>
  <si>
    <t>MPN526</t>
  </si>
  <si>
    <t>MPN528</t>
  </si>
  <si>
    <t>MPN529</t>
  </si>
  <si>
    <t>MPN530</t>
  </si>
  <si>
    <t>MPN531</t>
  </si>
  <si>
    <t>MPN532</t>
  </si>
  <si>
    <t>MPN533</t>
  </si>
  <si>
    <t>MPN537</t>
  </si>
  <si>
    <t>MPN538</t>
  </si>
  <si>
    <t>MPN539</t>
  </si>
  <si>
    <t>MPN540</t>
  </si>
  <si>
    <t>MPN541</t>
  </si>
  <si>
    <t>MPN542</t>
  </si>
  <si>
    <t>MPN543</t>
  </si>
  <si>
    <t>MPN544</t>
  </si>
  <si>
    <t>MPN545</t>
  </si>
  <si>
    <t>MPN546</t>
  </si>
  <si>
    <t>MPN547</t>
  </si>
  <si>
    <t>MPN548</t>
  </si>
  <si>
    <t>MPN549</t>
  </si>
  <si>
    <t>MPN550</t>
  </si>
  <si>
    <t>MPN551</t>
  </si>
  <si>
    <t>MPN552</t>
  </si>
  <si>
    <t>MPN553</t>
  </si>
  <si>
    <t>MPN554</t>
  </si>
  <si>
    <t>MPN555</t>
  </si>
  <si>
    <t>MPN556</t>
  </si>
  <si>
    <t>MPN557</t>
  </si>
  <si>
    <t>MPN558</t>
  </si>
  <si>
    <t>MPN559</t>
  </si>
  <si>
    <t>MPN560</t>
  </si>
  <si>
    <t>MPN561</t>
  </si>
  <si>
    <t>MPN562</t>
  </si>
  <si>
    <t>MPN563</t>
  </si>
  <si>
    <t>MPN564</t>
  </si>
  <si>
    <t>MPN565</t>
  </si>
  <si>
    <t>MPN566</t>
  </si>
  <si>
    <t>MPN567</t>
  </si>
  <si>
    <t>MPN568</t>
  </si>
  <si>
    <t>MPN569</t>
  </si>
  <si>
    <t>MPN572</t>
  </si>
  <si>
    <t>MPN573</t>
  </si>
  <si>
    <t>MPN574</t>
  </si>
  <si>
    <t>MPN575</t>
  </si>
  <si>
    <t>MPN576</t>
  </si>
  <si>
    <t>MPN578a</t>
  </si>
  <si>
    <t>MPN585</t>
  </si>
  <si>
    <t>MPN588</t>
  </si>
  <si>
    <t>MPN590</t>
  </si>
  <si>
    <t>MPN591</t>
  </si>
  <si>
    <t>MPN592</t>
  </si>
  <si>
    <t>MPN595</t>
  </si>
  <si>
    <t>MPN597</t>
  </si>
  <si>
    <t>MPN598</t>
  </si>
  <si>
    <t>MPN599</t>
  </si>
  <si>
    <t>MPN600</t>
  </si>
  <si>
    <t>MPN601</t>
  </si>
  <si>
    <t>MPN602</t>
  </si>
  <si>
    <t>MPN603</t>
  </si>
  <si>
    <t>MPN604</t>
  </si>
  <si>
    <t>MPN606</t>
  </si>
  <si>
    <t>MPN607</t>
  </si>
  <si>
    <t>MPN608</t>
  </si>
  <si>
    <t>MPN609</t>
  </si>
  <si>
    <t>MPN610</t>
  </si>
  <si>
    <t>MPN611</t>
  </si>
  <si>
    <t>MPN612</t>
  </si>
  <si>
    <t>MPN616</t>
  </si>
  <si>
    <t>MPN617</t>
  </si>
  <si>
    <t>MPN618</t>
  </si>
  <si>
    <t>MPN619</t>
  </si>
  <si>
    <t>MPN620</t>
  </si>
  <si>
    <t>MPN621</t>
  </si>
  <si>
    <t>MPN622</t>
  </si>
  <si>
    <t>MPN623</t>
  </si>
  <si>
    <t>MPN624</t>
  </si>
  <si>
    <t>MPN625</t>
  </si>
  <si>
    <t>MPN627</t>
  </si>
  <si>
    <t>MPN628</t>
  </si>
  <si>
    <t>MPN629</t>
  </si>
  <si>
    <t>MPN630</t>
  </si>
  <si>
    <t>MPN631</t>
  </si>
  <si>
    <t>MPN632</t>
  </si>
  <si>
    <t>MPN633</t>
  </si>
  <si>
    <t>MPN636</t>
  </si>
  <si>
    <t>MPN637</t>
  </si>
  <si>
    <t>MPN638</t>
  </si>
  <si>
    <t>MPN639</t>
  </si>
  <si>
    <t>MPN640</t>
  </si>
  <si>
    <t>MPN641</t>
  </si>
  <si>
    <t>MPN642</t>
  </si>
  <si>
    <t>MPN643</t>
  </si>
  <si>
    <t>MPN645</t>
  </si>
  <si>
    <t>MPN646</t>
  </si>
  <si>
    <t>MPN647</t>
  </si>
  <si>
    <t>MPN652</t>
  </si>
  <si>
    <t>MPN653</t>
  </si>
  <si>
    <t>MPN655</t>
  </si>
  <si>
    <t>MPN656</t>
  </si>
  <si>
    <t>MPN657</t>
  </si>
  <si>
    <t>MPN658</t>
  </si>
  <si>
    <t>MPN659</t>
  </si>
  <si>
    <t>MPN660</t>
  </si>
  <si>
    <t>MPN661</t>
  </si>
  <si>
    <t>MPN663</t>
  </si>
  <si>
    <t>MPN664</t>
  </si>
  <si>
    <t>MPN665</t>
  </si>
  <si>
    <t>MPN666</t>
  </si>
  <si>
    <t>MPN667</t>
  </si>
  <si>
    <t>MPN668</t>
  </si>
  <si>
    <t>MPN669</t>
  </si>
  <si>
    <t>MPN670</t>
  </si>
  <si>
    <t>MPN671</t>
  </si>
  <si>
    <t>MPN671a</t>
  </si>
  <si>
    <t>MPN672</t>
  </si>
  <si>
    <t>MPN673</t>
  </si>
  <si>
    <t>MPN674</t>
  </si>
  <si>
    <t>MPN677</t>
  </si>
  <si>
    <t>MPN678</t>
  </si>
  <si>
    <t>MPN679</t>
  </si>
  <si>
    <t>MPN680</t>
  </si>
  <si>
    <t>MPN683</t>
  </si>
  <si>
    <t>MPN684</t>
  </si>
  <si>
    <t>MPN685</t>
  </si>
  <si>
    <t>MPN686</t>
  </si>
  <si>
    <t>MPN687</t>
  </si>
  <si>
    <t>MPN688</t>
  </si>
  <si>
    <r>
      <t xml:space="preserve">Dataset EV1. Proteome analysis of different mutant strains generated in this work. </t>
    </r>
    <r>
      <rPr>
        <sz val="12"/>
        <color theme="1"/>
        <rFont val="Times New Roman"/>
        <family val="1"/>
      </rPr>
      <t>Line 1 indicates the reference to the raw data that is uploaded in the PRIDE database. Line 2 indicates the name of the different strains obtained and characterized in this study.</t>
    </r>
    <r>
      <rPr>
        <b/>
        <sz val="12"/>
        <color theme="1"/>
        <rFont val="Times New Roman"/>
        <family val="1"/>
      </rPr>
      <t xml:space="preserve">  </t>
    </r>
    <r>
      <rPr>
        <sz val="12"/>
        <color theme="1"/>
        <rFont val="Times New Roman"/>
        <family val="1"/>
      </rPr>
      <t>The values indicate the averaged area under the curve (AUC) for the three most abundant peptides of each protein in the proteome ((https://www.ncbi.nlm.nih.gov/pmc/articles/PMC3775642/). Average values of two technical replicates are shown, except for ∆</t>
    </r>
    <r>
      <rPr>
        <i/>
        <sz val="12"/>
        <color theme="1"/>
        <rFont val="Times New Roman"/>
        <family val="1"/>
      </rPr>
      <t>mpn453</t>
    </r>
    <r>
      <rPr>
        <sz val="12"/>
        <color theme="1"/>
        <rFont val="Times New Roman"/>
        <family val="1"/>
      </rPr>
      <t xml:space="preserve"> strain for which only data for one technical replicate is available. Table is sorted by the gene identifier number (http://mycowiki.uni-goettingen.de/v2/index.php) of the corresponding analyzed proteins except for the those edited in the different strains that are shown on top of the list and highlighted in blue. Gene identifiers whose protein products were not detected in any sample (likely because of its aminoacid composition or short length) are not shown. To facilitate the visualization of changes in the proteome of the different strains, the average AUC values are gradually color-coded within each column from green (low abundance) to red (high abundance). ND stands for non-detected. Note that AUC values below or around 10^7 are close to the detection limit of the technique. SD columns show the values for the standard deviation in samples with two technical replicates. NC stands for non calculated in those cases in which SD could not be determined given the absence of protein detection in either one or the two technical replic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Arial"/>
    </font>
    <font>
      <b/>
      <sz val="12"/>
      <color theme="1"/>
      <name val="Times New Roman"/>
      <family val="1"/>
    </font>
    <font>
      <b/>
      <sz val="8"/>
      <color theme="1"/>
      <name val="Arial"/>
      <family val="2"/>
    </font>
    <font>
      <sz val="11"/>
      <name val="Arial"/>
      <family val="2"/>
    </font>
    <font>
      <b/>
      <sz val="8"/>
      <color rgb="FF000000"/>
      <name val="Arial"/>
      <family val="2"/>
    </font>
    <font>
      <sz val="8"/>
      <color theme="0"/>
      <name val="Arial"/>
      <family val="2"/>
    </font>
    <font>
      <sz val="8"/>
      <color theme="1"/>
      <name val="Arial"/>
      <family val="2"/>
    </font>
    <font>
      <sz val="11"/>
      <color theme="1"/>
      <name val="Calibri"/>
      <family val="2"/>
    </font>
    <font>
      <sz val="8"/>
      <color rgb="FF000000"/>
      <name val="Arial"/>
      <family val="2"/>
    </font>
    <font>
      <sz val="12"/>
      <color theme="1"/>
      <name val="Times New Roman"/>
      <family val="1"/>
    </font>
    <font>
      <i/>
      <sz val="12"/>
      <color theme="1"/>
      <name val="Times New Roman"/>
      <family val="1"/>
    </font>
    <font>
      <b/>
      <i/>
      <sz val="8"/>
      <color theme="1"/>
      <name val="Arial"/>
      <family val="2"/>
    </font>
  </fonts>
  <fills count="3">
    <fill>
      <patternFill patternType="none"/>
    </fill>
    <fill>
      <patternFill patternType="gray125"/>
    </fill>
    <fill>
      <patternFill patternType="solid">
        <fgColor rgb="FF366092"/>
        <bgColor rgb="FF366092"/>
      </patternFill>
    </fill>
  </fills>
  <borders count="20">
    <border>
      <left/>
      <right/>
      <top/>
      <bottom/>
      <diagonal/>
    </border>
    <border>
      <left style="medium">
        <color rgb="FF000000"/>
      </left>
      <right/>
      <top style="medium">
        <color rgb="FF000000"/>
      </top>
      <bottom style="medium">
        <color rgb="FF000000"/>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medium">
        <color rgb="FF000000"/>
      </left>
      <right/>
      <top style="medium">
        <color rgb="FF000000"/>
      </top>
      <bottom/>
      <diagonal/>
    </border>
    <border>
      <left/>
      <right style="medium">
        <color rgb="FF000000"/>
      </right>
      <top style="medium">
        <color rgb="FF000000"/>
      </top>
      <bottom/>
      <diagonal/>
    </border>
    <border>
      <left style="thin">
        <color rgb="FF000000"/>
      </left>
      <right/>
      <top style="thin">
        <color rgb="FF000000"/>
      </top>
      <bottom style="thin">
        <color rgb="FF000000"/>
      </bottom>
      <diagonal/>
    </border>
    <border>
      <left style="medium">
        <color rgb="FF000000"/>
      </left>
      <right/>
      <top style="thin">
        <color rgb="FF000000"/>
      </top>
      <bottom style="thin">
        <color rgb="FF000000"/>
      </bottom>
      <diagonal/>
    </border>
    <border>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top style="thin">
        <color rgb="FF000000"/>
      </top>
      <bottom style="medium">
        <color rgb="FF000000"/>
      </bottom>
      <diagonal/>
    </border>
    <border>
      <left style="thin">
        <color rgb="FF000000"/>
      </left>
      <right/>
      <top style="thin">
        <color rgb="FF000000"/>
      </top>
      <bottom style="medium">
        <color rgb="FF000000"/>
      </bottom>
      <diagonal/>
    </border>
  </borders>
  <cellStyleXfs count="1">
    <xf numFmtId="0" fontId="0" fillId="0" borderId="0"/>
  </cellStyleXfs>
  <cellXfs count="39">
    <xf numFmtId="0" fontId="0" fillId="0" borderId="0" xfId="0" applyFont="1" applyAlignment="1"/>
    <xf numFmtId="0" fontId="1" fillId="0" borderId="0" xfId="0" applyFont="1" applyAlignment="1">
      <alignment horizontal="left"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0" fillId="0" borderId="0" xfId="0" applyFont="1"/>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4" fillId="0" borderId="0" xfId="0" applyFont="1" applyAlignment="1">
      <alignment horizontal="center" vertical="center"/>
    </xf>
    <xf numFmtId="11" fontId="2" fillId="0" borderId="11" xfId="0" applyNumberFormat="1" applyFont="1" applyBorder="1" applyAlignment="1">
      <alignment horizontal="center" vertical="center" wrapText="1"/>
    </xf>
    <xf numFmtId="11" fontId="2" fillId="0" borderId="12" xfId="0" applyNumberFormat="1" applyFont="1" applyBorder="1" applyAlignment="1">
      <alignment horizontal="center" vertical="center" wrapText="1"/>
    </xf>
    <xf numFmtId="11" fontId="2" fillId="0" borderId="11" xfId="0" applyNumberFormat="1" applyFont="1" applyBorder="1" applyAlignment="1">
      <alignment horizontal="center" vertical="center"/>
    </xf>
    <xf numFmtId="11" fontId="2" fillId="0" borderId="7" xfId="0" applyNumberFormat="1" applyFont="1" applyBorder="1" applyAlignment="1">
      <alignment horizontal="center" vertical="center" wrapText="1"/>
    </xf>
    <xf numFmtId="0" fontId="2" fillId="0" borderId="11" xfId="0" applyFont="1" applyBorder="1" applyAlignment="1">
      <alignment horizontal="center" vertical="center"/>
    </xf>
    <xf numFmtId="0" fontId="5" fillId="2" borderId="13" xfId="0" applyFont="1" applyFill="1" applyBorder="1" applyAlignment="1">
      <alignment horizontal="center" vertical="center"/>
    </xf>
    <xf numFmtId="11" fontId="6" fillId="0" borderId="11" xfId="0" applyNumberFormat="1" applyFont="1" applyBorder="1" applyAlignment="1">
      <alignment horizontal="center" vertical="center"/>
    </xf>
    <xf numFmtId="11" fontId="6" fillId="0" borderId="12" xfId="0" applyNumberFormat="1" applyFont="1" applyBorder="1" applyAlignment="1">
      <alignment horizontal="center" vertical="center"/>
    </xf>
    <xf numFmtId="11" fontId="6" fillId="0" borderId="8" xfId="0" applyNumberFormat="1" applyFont="1" applyBorder="1" applyAlignment="1">
      <alignment horizontal="center" vertical="center"/>
    </xf>
    <xf numFmtId="11" fontId="6" fillId="0" borderId="7" xfId="0" applyNumberFormat="1" applyFont="1" applyBorder="1" applyAlignment="1">
      <alignment horizontal="center" vertical="center"/>
    </xf>
    <xf numFmtId="0" fontId="7" fillId="0" borderId="0" xfId="0" applyFont="1" applyAlignment="1">
      <alignment vertical="center"/>
    </xf>
    <xf numFmtId="0" fontId="8" fillId="0" borderId="0" xfId="0" applyFont="1" applyAlignment="1">
      <alignment horizontal="center" vertical="center"/>
    </xf>
    <xf numFmtId="0" fontId="6" fillId="0" borderId="7" xfId="0" applyFont="1" applyBorder="1" applyAlignment="1">
      <alignment horizontal="center" vertical="center"/>
    </xf>
    <xf numFmtId="11" fontId="6" fillId="0" borderId="14" xfId="0" applyNumberFormat="1" applyFont="1" applyBorder="1" applyAlignment="1">
      <alignment horizontal="center" vertical="center"/>
    </xf>
    <xf numFmtId="11" fontId="6" fillId="0" borderId="15" xfId="0" applyNumberFormat="1" applyFont="1" applyBorder="1" applyAlignment="1">
      <alignment horizontal="center" vertical="center"/>
    </xf>
    <xf numFmtId="11" fontId="8" fillId="0" borderId="0" xfId="0" applyNumberFormat="1" applyFont="1" applyAlignment="1">
      <alignment horizontal="center" vertical="center"/>
    </xf>
    <xf numFmtId="0" fontId="6" fillId="0" borderId="8" xfId="0" applyFont="1" applyBorder="1" applyAlignment="1">
      <alignment horizontal="center" vertical="center"/>
    </xf>
    <xf numFmtId="11" fontId="6" fillId="0" borderId="16" xfId="0" applyNumberFormat="1" applyFont="1" applyBorder="1" applyAlignment="1">
      <alignment horizontal="center" vertical="center"/>
    </xf>
    <xf numFmtId="11" fontId="6" fillId="0" borderId="17" xfId="0" applyNumberFormat="1" applyFont="1" applyBorder="1" applyAlignment="1">
      <alignment horizontal="center" vertical="center"/>
    </xf>
    <xf numFmtId="11" fontId="6" fillId="0" borderId="18" xfId="0" applyNumberFormat="1" applyFont="1" applyBorder="1" applyAlignment="1">
      <alignment horizontal="center" vertical="center"/>
    </xf>
    <xf numFmtId="11" fontId="6" fillId="0" borderId="19" xfId="0" applyNumberFormat="1" applyFont="1" applyBorder="1" applyAlignment="1">
      <alignment horizontal="center" vertical="center"/>
    </xf>
    <xf numFmtId="0" fontId="2" fillId="0" borderId="2" xfId="0" applyFont="1" applyBorder="1" applyAlignment="1">
      <alignment horizontal="center" vertical="center" wrapText="1"/>
    </xf>
    <xf numFmtId="0" fontId="3" fillId="0" borderId="3" xfId="0" applyFont="1" applyBorder="1"/>
    <xf numFmtId="0" fontId="3" fillId="0" borderId="4" xfId="0" applyFont="1" applyBorder="1"/>
    <xf numFmtId="0" fontId="2" fillId="0" borderId="5" xfId="0" applyFont="1" applyBorder="1" applyAlignment="1">
      <alignment horizontal="center" vertical="center" wrapText="1"/>
    </xf>
    <xf numFmtId="0" fontId="3" fillId="0" borderId="6" xfId="0" applyFont="1" applyBorder="1"/>
    <xf numFmtId="11" fontId="2" fillId="0" borderId="8" xfId="0" applyNumberFormat="1" applyFont="1" applyBorder="1" applyAlignment="1">
      <alignment horizontal="center" vertical="center" wrapText="1"/>
    </xf>
    <xf numFmtId="0" fontId="3" fillId="0" borderId="9" xfId="0" applyFont="1" applyBorder="1"/>
    <xf numFmtId="11" fontId="2" fillId="0" borderId="8" xfId="0" applyNumberFormat="1" applyFont="1" applyBorder="1" applyAlignment="1">
      <alignment horizontal="center" vertical="center"/>
    </xf>
    <xf numFmtId="0" fontId="3" fillId="0" borderId="10" xfId="0" applyFont="1" applyBorder="1"/>
    <xf numFmtId="0" fontId="2" fillId="0" borderId="8"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00"/>
  <sheetViews>
    <sheetView tabSelected="1" workbookViewId="0">
      <selection activeCell="A3" sqref="A3"/>
    </sheetView>
  </sheetViews>
  <sheetFormatPr baseColWidth="10" defaultColWidth="12.6640625" defaultRowHeight="15" customHeight="1" x14ac:dyDescent="0.3"/>
  <cols>
    <col min="1" max="1" width="124.4140625" customWidth="1"/>
    <col min="2" max="26" width="7.6640625" customWidth="1"/>
  </cols>
  <sheetData>
    <row r="1" spans="1:1" ht="196.5" customHeight="1" x14ac:dyDescent="0.3">
      <c r="A1" s="1" t="s">
        <v>549</v>
      </c>
    </row>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83"/>
  <sheetViews>
    <sheetView workbookViewId="0"/>
  </sheetViews>
  <sheetFormatPr baseColWidth="10" defaultColWidth="12.6640625" defaultRowHeight="15" customHeight="1" x14ac:dyDescent="0.3"/>
  <cols>
    <col min="1" max="1" width="9.4140625" customWidth="1"/>
    <col min="2" max="10" width="18.9140625" customWidth="1"/>
    <col min="11" max="11" width="20.4140625" customWidth="1"/>
    <col min="12" max="24" width="7.6640625" customWidth="1"/>
  </cols>
  <sheetData>
    <row r="1" spans="1:11" ht="31.5" customHeight="1" x14ac:dyDescent="0.3">
      <c r="A1" s="2" t="s">
        <v>0</v>
      </c>
      <c r="B1" s="29" t="s">
        <v>1</v>
      </c>
      <c r="C1" s="30"/>
      <c r="D1" s="3" t="s">
        <v>2</v>
      </c>
      <c r="E1" s="29" t="s">
        <v>3</v>
      </c>
      <c r="F1" s="31"/>
      <c r="G1" s="29" t="s">
        <v>4</v>
      </c>
      <c r="H1" s="30"/>
      <c r="I1" s="32" t="s">
        <v>5</v>
      </c>
      <c r="J1" s="33"/>
      <c r="K1" s="4"/>
    </row>
    <row r="2" spans="1:11" ht="31.5" customHeight="1" x14ac:dyDescent="0.3">
      <c r="A2" s="5" t="s">
        <v>6</v>
      </c>
      <c r="B2" s="34" t="s">
        <v>7</v>
      </c>
      <c r="C2" s="35"/>
      <c r="D2" s="6" t="s">
        <v>8</v>
      </c>
      <c r="E2" s="36" t="s">
        <v>9</v>
      </c>
      <c r="F2" s="37"/>
      <c r="G2" s="38" t="s">
        <v>10</v>
      </c>
      <c r="H2" s="35"/>
      <c r="I2" s="38" t="s">
        <v>11</v>
      </c>
      <c r="J2" s="35"/>
      <c r="K2" s="7"/>
    </row>
    <row r="3" spans="1:11" ht="31.5" customHeight="1" x14ac:dyDescent="0.3">
      <c r="A3" s="5" t="s">
        <v>12</v>
      </c>
      <c r="B3" s="8" t="s">
        <v>13</v>
      </c>
      <c r="C3" s="9" t="s">
        <v>14</v>
      </c>
      <c r="D3" s="6" t="s">
        <v>13</v>
      </c>
      <c r="E3" s="10" t="s">
        <v>13</v>
      </c>
      <c r="F3" s="11" t="s">
        <v>14</v>
      </c>
      <c r="G3" s="12" t="s">
        <v>13</v>
      </c>
      <c r="H3" s="9" t="s">
        <v>14</v>
      </c>
      <c r="I3" s="12" t="s">
        <v>13</v>
      </c>
      <c r="J3" s="9" t="s">
        <v>14</v>
      </c>
      <c r="K3" s="7"/>
    </row>
    <row r="4" spans="1:11" ht="15.75" customHeight="1" x14ac:dyDescent="0.3">
      <c r="A4" s="13" t="s">
        <v>15</v>
      </c>
      <c r="B4" s="14">
        <v>12441666.666666649</v>
      </c>
      <c r="C4" s="15">
        <v>3523748.792912954</v>
      </c>
      <c r="D4" s="16">
        <v>5141774.25</v>
      </c>
      <c r="E4" s="14" t="s">
        <v>16</v>
      </c>
      <c r="F4" s="17" t="s">
        <v>17</v>
      </c>
      <c r="G4" s="14">
        <v>18500000</v>
      </c>
      <c r="H4" s="15">
        <v>3535533.9059327375</v>
      </c>
      <c r="I4" s="14" t="s">
        <v>16</v>
      </c>
      <c r="J4" s="15" t="s">
        <v>17</v>
      </c>
      <c r="K4" s="18"/>
    </row>
    <row r="5" spans="1:11" ht="15.75" customHeight="1" x14ac:dyDescent="0.3">
      <c r="A5" s="13" t="s">
        <v>18</v>
      </c>
      <c r="B5" s="14">
        <v>766666666.66666698</v>
      </c>
      <c r="C5" s="15">
        <v>42426406.87119285</v>
      </c>
      <c r="D5" s="16">
        <v>1231898112.8333299</v>
      </c>
      <c r="E5" s="14">
        <v>538333333.33333349</v>
      </c>
      <c r="F5" s="17">
        <v>12020815.280171309</v>
      </c>
      <c r="G5" s="14" t="s">
        <v>16</v>
      </c>
      <c r="H5" s="15" t="s">
        <v>17</v>
      </c>
      <c r="I5" s="14" t="s">
        <v>16</v>
      </c>
      <c r="J5" s="15" t="s">
        <v>17</v>
      </c>
      <c r="K5" s="19"/>
    </row>
    <row r="6" spans="1:11" ht="15.75" customHeight="1" x14ac:dyDescent="0.3">
      <c r="A6" s="13" t="s">
        <v>19</v>
      </c>
      <c r="B6" s="14">
        <v>41500000</v>
      </c>
      <c r="C6" s="15">
        <v>14849242.404917497</v>
      </c>
      <c r="D6" s="16" t="s">
        <v>16</v>
      </c>
      <c r="E6" s="14">
        <v>48500000</v>
      </c>
      <c r="F6" s="17">
        <v>1414213.562373095</v>
      </c>
      <c r="G6" s="14">
        <v>45500000</v>
      </c>
      <c r="H6" s="15">
        <v>3535533.9059327375</v>
      </c>
      <c r="I6" s="14">
        <v>63500000</v>
      </c>
      <c r="J6" s="15">
        <v>10606601.717798213</v>
      </c>
      <c r="K6" s="18"/>
    </row>
    <row r="7" spans="1:11" ht="14.5" x14ac:dyDescent="0.3">
      <c r="A7" s="20" t="s">
        <v>20</v>
      </c>
      <c r="B7" s="21">
        <v>1226666666.6666651</v>
      </c>
      <c r="C7" s="22">
        <v>150849446.6531277</v>
      </c>
      <c r="D7" s="16">
        <v>294677378.66666698</v>
      </c>
      <c r="E7" s="14">
        <v>1016666666.6666651</v>
      </c>
      <c r="F7" s="17">
        <v>21213203.435596425</v>
      </c>
      <c r="G7" s="14">
        <v>1233333333.3333349</v>
      </c>
      <c r="H7" s="15">
        <v>47140452.079105586</v>
      </c>
      <c r="I7" s="14">
        <v>1750000000</v>
      </c>
      <c r="J7" s="15">
        <v>259272486.43506172</v>
      </c>
      <c r="K7" s="18"/>
    </row>
    <row r="8" spans="1:11" ht="14.5" x14ac:dyDescent="0.3">
      <c r="A8" s="20" t="s">
        <v>21</v>
      </c>
      <c r="B8" s="14">
        <v>41000000</v>
      </c>
      <c r="C8" s="15">
        <v>8485281.3742385712</v>
      </c>
      <c r="D8" s="16">
        <v>16407534.8333333</v>
      </c>
      <c r="E8" s="14">
        <v>33833333.333333351</v>
      </c>
      <c r="F8" s="17">
        <v>212132.03435596425</v>
      </c>
      <c r="G8" s="14">
        <v>38333333.333333351</v>
      </c>
      <c r="H8" s="15">
        <v>3299831.6455372465</v>
      </c>
      <c r="I8" s="14">
        <v>55333333.333333351</v>
      </c>
      <c r="J8" s="15">
        <v>1885618.0831641513</v>
      </c>
      <c r="K8" s="18"/>
    </row>
    <row r="9" spans="1:11" ht="14" x14ac:dyDescent="0.3">
      <c r="A9" s="20" t="s">
        <v>22</v>
      </c>
      <c r="B9" s="14">
        <v>318333333.33333349</v>
      </c>
      <c r="C9" s="15">
        <v>40069384.267237917</v>
      </c>
      <c r="D9" s="16">
        <v>126983404.625</v>
      </c>
      <c r="E9" s="14">
        <v>340000000</v>
      </c>
      <c r="F9" s="17">
        <v>18384776.310850237</v>
      </c>
      <c r="G9" s="14">
        <v>360000000</v>
      </c>
      <c r="H9" s="15">
        <v>37712361.663282983</v>
      </c>
      <c r="I9" s="14">
        <v>620000000</v>
      </c>
      <c r="J9" s="15">
        <v>160277537.06895021</v>
      </c>
      <c r="K9" s="19"/>
    </row>
    <row r="10" spans="1:11" ht="14.5" x14ac:dyDescent="0.3">
      <c r="A10" s="20" t="s">
        <v>23</v>
      </c>
      <c r="B10" s="14">
        <v>313333333.33333349</v>
      </c>
      <c r="C10" s="15">
        <v>23570226.039551359</v>
      </c>
      <c r="D10" s="16">
        <v>220614938.66666701</v>
      </c>
      <c r="E10" s="14">
        <v>290000000</v>
      </c>
      <c r="F10" s="17">
        <v>14142135.62373095</v>
      </c>
      <c r="G10" s="14">
        <v>371666666.66666651</v>
      </c>
      <c r="H10" s="15">
        <v>40069384.267237917</v>
      </c>
      <c r="I10" s="14">
        <v>555000000</v>
      </c>
      <c r="J10" s="15">
        <v>82495791.13842994</v>
      </c>
      <c r="K10" s="18"/>
    </row>
    <row r="11" spans="1:11" ht="14.5" x14ac:dyDescent="0.3">
      <c r="A11" s="20" t="s">
        <v>24</v>
      </c>
      <c r="B11" s="14">
        <v>320000000</v>
      </c>
      <c r="C11" s="15">
        <v>42426406.87119285</v>
      </c>
      <c r="D11" s="16">
        <v>129734592.666667</v>
      </c>
      <c r="E11" s="14">
        <v>220000000</v>
      </c>
      <c r="F11" s="17">
        <v>2121320.3435596428</v>
      </c>
      <c r="G11" s="14">
        <v>365000000</v>
      </c>
      <c r="H11" s="15">
        <v>25927248.643506292</v>
      </c>
      <c r="I11" s="14">
        <v>540000000</v>
      </c>
      <c r="J11" s="15">
        <v>89566858.950295225</v>
      </c>
      <c r="K11" s="18"/>
    </row>
    <row r="12" spans="1:11" ht="14.5" x14ac:dyDescent="0.3">
      <c r="A12" s="20" t="s">
        <v>25</v>
      </c>
      <c r="B12" s="14">
        <v>82000000</v>
      </c>
      <c r="C12" s="15">
        <v>2357022.6039552074</v>
      </c>
      <c r="D12" s="16">
        <v>53659531.375</v>
      </c>
      <c r="E12" s="14">
        <v>67833333.333333299</v>
      </c>
      <c r="F12" s="17">
        <v>3747665.940288702</v>
      </c>
      <c r="G12" s="14">
        <v>89833333.333333343</v>
      </c>
      <c r="H12" s="15">
        <v>10135197.197007157</v>
      </c>
      <c r="I12" s="14">
        <v>150500000</v>
      </c>
      <c r="J12" s="15">
        <v>24277332.820738774</v>
      </c>
      <c r="K12" s="18"/>
    </row>
    <row r="13" spans="1:11" ht="14.5" x14ac:dyDescent="0.3">
      <c r="A13" s="20" t="s">
        <v>26</v>
      </c>
      <c r="B13" s="14">
        <v>30000000</v>
      </c>
      <c r="C13" s="15">
        <v>3771236.1663283026</v>
      </c>
      <c r="D13" s="16">
        <v>20823729.916666701</v>
      </c>
      <c r="E13" s="14">
        <v>29166666.666666649</v>
      </c>
      <c r="F13" s="17">
        <v>989949.49366116652</v>
      </c>
      <c r="G13" s="14">
        <v>29666666.666666649</v>
      </c>
      <c r="H13" s="15">
        <v>2357022.6039551338</v>
      </c>
      <c r="I13" s="14">
        <v>28166666.666666649</v>
      </c>
      <c r="J13" s="15">
        <v>6835365.5514699798</v>
      </c>
      <c r="K13" s="18"/>
    </row>
    <row r="14" spans="1:11" ht="14.5" x14ac:dyDescent="0.3">
      <c r="A14" s="20" t="s">
        <v>27</v>
      </c>
      <c r="B14" s="14">
        <v>22000000</v>
      </c>
      <c r="C14" s="15">
        <v>3771236.1663282905</v>
      </c>
      <c r="D14" s="16">
        <v>21655688.875</v>
      </c>
      <c r="E14" s="14">
        <v>15833333.333333351</v>
      </c>
      <c r="F14" s="17">
        <v>1626345.5967290592</v>
      </c>
      <c r="G14" s="14">
        <v>17333333.333333351</v>
      </c>
      <c r="H14" s="15">
        <v>2357022.6039551352</v>
      </c>
      <c r="I14" s="14">
        <v>23500000</v>
      </c>
      <c r="J14" s="15">
        <v>707106.78118654748</v>
      </c>
      <c r="K14" s="18"/>
    </row>
    <row r="15" spans="1:11" ht="14.5" x14ac:dyDescent="0.3">
      <c r="A15" s="20" t="s">
        <v>28</v>
      </c>
      <c r="B15" s="14">
        <v>17633333.333333351</v>
      </c>
      <c r="C15" s="15">
        <v>895668.58950298477</v>
      </c>
      <c r="D15" s="16">
        <v>9539034.5</v>
      </c>
      <c r="E15" s="14">
        <v>16750000</v>
      </c>
      <c r="F15" s="17">
        <v>353553.39059327374</v>
      </c>
      <c r="G15" s="14">
        <v>18750000</v>
      </c>
      <c r="H15" s="15">
        <v>353553.39059327374</v>
      </c>
      <c r="I15" s="14">
        <v>25500000</v>
      </c>
      <c r="J15" s="15">
        <v>4949747.4683058327</v>
      </c>
      <c r="K15" s="18"/>
    </row>
    <row r="16" spans="1:11" ht="14.5" x14ac:dyDescent="0.3">
      <c r="A16" s="20" t="s">
        <v>29</v>
      </c>
      <c r="B16" s="14">
        <v>96166666.66666685</v>
      </c>
      <c r="C16" s="15">
        <v>30405591.591021743</v>
      </c>
      <c r="D16" s="16">
        <v>23558667</v>
      </c>
      <c r="E16" s="14">
        <v>56333333.333333351</v>
      </c>
      <c r="F16" s="17">
        <v>919238.81554251176</v>
      </c>
      <c r="G16" s="14">
        <v>73333333.333333343</v>
      </c>
      <c r="H16" s="15">
        <v>2357022.6039551338</v>
      </c>
      <c r="I16" s="14">
        <v>116499999.99999985</v>
      </c>
      <c r="J16" s="15">
        <v>32291209.674185324</v>
      </c>
      <c r="K16" s="18"/>
    </row>
    <row r="17" spans="1:11" ht="14.5" x14ac:dyDescent="0.3">
      <c r="A17" s="20" t="s">
        <v>30</v>
      </c>
      <c r="B17" s="14">
        <v>10950000</v>
      </c>
      <c r="C17" s="15" t="s">
        <v>17</v>
      </c>
      <c r="D17" s="16">
        <v>13280130.8333333</v>
      </c>
      <c r="E17" s="14" t="s">
        <v>16</v>
      </c>
      <c r="F17" s="17" t="s">
        <v>17</v>
      </c>
      <c r="G17" s="14">
        <v>9225000</v>
      </c>
      <c r="H17" s="15">
        <v>2510229.0732122436</v>
      </c>
      <c r="I17" s="14">
        <v>12816666.666666649</v>
      </c>
      <c r="J17" s="15">
        <v>3087699.6111812857</v>
      </c>
      <c r="K17" s="18"/>
    </row>
    <row r="18" spans="1:11" ht="14.5" x14ac:dyDescent="0.3">
      <c r="A18" s="20" t="s">
        <v>31</v>
      </c>
      <c r="B18" s="14" t="s">
        <v>16</v>
      </c>
      <c r="C18" s="15" t="s">
        <v>17</v>
      </c>
      <c r="D18" s="16">
        <v>2510183.5729166698</v>
      </c>
      <c r="E18" s="14">
        <v>2575000</v>
      </c>
      <c r="F18" s="17">
        <v>657609.30650348915</v>
      </c>
      <c r="G18" s="14" t="s">
        <v>16</v>
      </c>
      <c r="H18" s="15" t="s">
        <v>17</v>
      </c>
      <c r="I18" s="14">
        <v>21000000</v>
      </c>
      <c r="J18" s="15">
        <v>2828427.1247461899</v>
      </c>
      <c r="K18" s="18"/>
    </row>
    <row r="19" spans="1:11" ht="14.5" x14ac:dyDescent="0.3">
      <c r="A19" s="20" t="s">
        <v>32</v>
      </c>
      <c r="B19" s="14">
        <v>67666666.666666657</v>
      </c>
      <c r="C19" s="15">
        <v>13199326.582148878</v>
      </c>
      <c r="D19" s="16">
        <v>31159925.333333299</v>
      </c>
      <c r="E19" s="14">
        <v>53000000</v>
      </c>
      <c r="F19" s="17">
        <v>9687362.9022557009</v>
      </c>
      <c r="G19" s="14">
        <v>66166666.666666649</v>
      </c>
      <c r="H19" s="15">
        <v>7306770.0722609665</v>
      </c>
      <c r="I19" s="14">
        <v>102999999.99999985</v>
      </c>
      <c r="J19" s="15">
        <v>11785113.019775532</v>
      </c>
      <c r="K19" s="18"/>
    </row>
    <row r="20" spans="1:11" ht="14.5" x14ac:dyDescent="0.3">
      <c r="A20" s="20" t="s">
        <v>33</v>
      </c>
      <c r="B20" s="14">
        <v>4850000</v>
      </c>
      <c r="C20" s="15">
        <v>494974.74683058326</v>
      </c>
      <c r="D20" s="16">
        <v>1099414.5</v>
      </c>
      <c r="E20" s="14" t="s">
        <v>16</v>
      </c>
      <c r="F20" s="17" t="s">
        <v>17</v>
      </c>
      <c r="G20" s="14">
        <v>5400000</v>
      </c>
      <c r="H20" s="15">
        <v>1414213.562373095</v>
      </c>
      <c r="I20" s="14">
        <v>9075000</v>
      </c>
      <c r="J20" s="15">
        <v>601040.76400856534</v>
      </c>
      <c r="K20" s="18"/>
    </row>
    <row r="21" spans="1:11" ht="15.75" customHeight="1" x14ac:dyDescent="0.3">
      <c r="A21" s="20" t="s">
        <v>34</v>
      </c>
      <c r="B21" s="14">
        <v>25000000</v>
      </c>
      <c r="C21" s="15">
        <v>4714045.2079102667</v>
      </c>
      <c r="D21" s="16">
        <v>8694407.6666666698</v>
      </c>
      <c r="E21" s="14">
        <v>27500000</v>
      </c>
      <c r="F21" s="17">
        <v>2121320.3435596428</v>
      </c>
      <c r="G21" s="14">
        <v>22833333.333333299</v>
      </c>
      <c r="H21" s="15">
        <v>707106.78118654748</v>
      </c>
      <c r="I21" s="14">
        <v>16483333.333333299</v>
      </c>
      <c r="J21" s="15">
        <v>4030508.6527633285</v>
      </c>
      <c r="K21" s="18"/>
    </row>
    <row r="22" spans="1:11" ht="15.75" customHeight="1" x14ac:dyDescent="0.3">
      <c r="A22" s="20" t="s">
        <v>35</v>
      </c>
      <c r="B22" s="14">
        <v>58666666.666666701</v>
      </c>
      <c r="C22" s="15">
        <v>9899494.9366116654</v>
      </c>
      <c r="D22" s="16">
        <v>28416484.666666701</v>
      </c>
      <c r="E22" s="14">
        <v>34000000</v>
      </c>
      <c r="F22" s="17">
        <v>7566042.5586960586</v>
      </c>
      <c r="G22" s="14">
        <v>52166666.666666701</v>
      </c>
      <c r="H22" s="15">
        <v>3535533.9059327375</v>
      </c>
      <c r="I22" s="14">
        <v>76000000</v>
      </c>
      <c r="J22" s="15">
        <v>942809.04158211255</v>
      </c>
      <c r="K22" s="18"/>
    </row>
    <row r="23" spans="1:11" ht="15.75" customHeight="1" x14ac:dyDescent="0.3">
      <c r="A23" s="20" t="s">
        <v>36</v>
      </c>
      <c r="B23" s="14">
        <v>104666666.666667</v>
      </c>
      <c r="C23" s="15">
        <v>2828427.1247461899</v>
      </c>
      <c r="D23" s="16">
        <v>26584850.166666701</v>
      </c>
      <c r="E23" s="14">
        <v>71000000</v>
      </c>
      <c r="F23" s="17">
        <v>1838477.6310850235</v>
      </c>
      <c r="G23" s="14">
        <v>93666666.666666508</v>
      </c>
      <c r="H23" s="15">
        <v>17913371.7900589</v>
      </c>
      <c r="I23" s="14">
        <v>148333333.33333349</v>
      </c>
      <c r="J23" s="15">
        <v>11785113.019776039</v>
      </c>
      <c r="K23" s="18"/>
    </row>
    <row r="24" spans="1:11" ht="15.75" customHeight="1" x14ac:dyDescent="0.3">
      <c r="A24" s="20" t="s">
        <v>37</v>
      </c>
      <c r="B24" s="14">
        <v>308333333.33333349</v>
      </c>
      <c r="C24" s="15">
        <v>54211519.89096871</v>
      </c>
      <c r="D24" s="16">
        <v>72423982.25</v>
      </c>
      <c r="E24" s="14">
        <v>280000000</v>
      </c>
      <c r="F24" s="17">
        <v>4242640.6871192856</v>
      </c>
      <c r="G24" s="14">
        <v>315000000</v>
      </c>
      <c r="H24" s="15">
        <v>11785113.019775342</v>
      </c>
      <c r="I24" s="14">
        <v>438333333.33333349</v>
      </c>
      <c r="J24" s="15">
        <v>58925565.098878734</v>
      </c>
      <c r="K24" s="18"/>
    </row>
    <row r="25" spans="1:11" ht="15.75" customHeight="1" x14ac:dyDescent="0.3">
      <c r="A25" s="20" t="s">
        <v>38</v>
      </c>
      <c r="B25" s="14">
        <v>325000000</v>
      </c>
      <c r="C25" s="15">
        <v>63639610.306789279</v>
      </c>
      <c r="D25" s="16">
        <v>203666965.33333299</v>
      </c>
      <c r="E25" s="14">
        <v>265000000</v>
      </c>
      <c r="F25" s="17">
        <v>2828427.1247461899</v>
      </c>
      <c r="G25" s="14">
        <v>315000000</v>
      </c>
      <c r="H25" s="15">
        <v>16499158.227686558</v>
      </c>
      <c r="I25" s="14">
        <v>471666666.66666651</v>
      </c>
      <c r="J25" s="15">
        <v>54211519.890968874</v>
      </c>
      <c r="K25" s="18"/>
    </row>
    <row r="26" spans="1:11" ht="15.75" customHeight="1" x14ac:dyDescent="0.3">
      <c r="A26" s="20" t="s">
        <v>39</v>
      </c>
      <c r="B26" s="14">
        <v>250000000</v>
      </c>
      <c r="C26" s="15">
        <v>56568542.4949238</v>
      </c>
      <c r="D26" s="16">
        <v>114333784</v>
      </c>
      <c r="E26" s="14">
        <v>175000000</v>
      </c>
      <c r="F26" s="17">
        <v>2828427.1247461899</v>
      </c>
      <c r="G26" s="14">
        <v>155666666.66666701</v>
      </c>
      <c r="H26" s="15">
        <v>43840620.433565855</v>
      </c>
      <c r="I26" s="14">
        <v>283333333.33333349</v>
      </c>
      <c r="J26" s="15">
        <v>51854497.287013248</v>
      </c>
      <c r="K26" s="18"/>
    </row>
    <row r="27" spans="1:11" ht="15.75" customHeight="1" x14ac:dyDescent="0.3">
      <c r="A27" s="20" t="s">
        <v>40</v>
      </c>
      <c r="B27" s="14">
        <v>61333333.333333351</v>
      </c>
      <c r="C27" s="15">
        <v>6128258.7702834364</v>
      </c>
      <c r="D27" s="16">
        <v>22371915.541666701</v>
      </c>
      <c r="E27" s="14">
        <v>37000000</v>
      </c>
      <c r="F27" s="17">
        <v>1414213.562373095</v>
      </c>
      <c r="G27" s="14">
        <v>47666666.666666649</v>
      </c>
      <c r="H27" s="15">
        <v>10370899.457402719</v>
      </c>
      <c r="I27" s="14">
        <v>82333333.333333343</v>
      </c>
      <c r="J27" s="15">
        <v>24984439.601924714</v>
      </c>
      <c r="K27" s="18"/>
    </row>
    <row r="28" spans="1:11" ht="15.75" customHeight="1" x14ac:dyDescent="0.3">
      <c r="A28" s="20" t="s">
        <v>41</v>
      </c>
      <c r="B28" s="14">
        <v>803333333.33333349</v>
      </c>
      <c r="C28" s="15">
        <v>65996632.910744213</v>
      </c>
      <c r="D28" s="16">
        <v>267251562</v>
      </c>
      <c r="E28" s="14">
        <v>621666666.66666651</v>
      </c>
      <c r="F28" s="17">
        <v>30405591.591021545</v>
      </c>
      <c r="G28" s="14">
        <v>811666666.66666698</v>
      </c>
      <c r="H28" s="15">
        <v>134350288.42544404</v>
      </c>
      <c r="I28" s="14">
        <v>1093333333.3333316</v>
      </c>
      <c r="J28" s="15">
        <v>197989898.73222944</v>
      </c>
      <c r="K28" s="18"/>
    </row>
    <row r="29" spans="1:11" ht="15.75" customHeight="1" x14ac:dyDescent="0.3">
      <c r="A29" s="20" t="s">
        <v>42</v>
      </c>
      <c r="B29" s="14">
        <v>1483333333.3333349</v>
      </c>
      <c r="C29" s="15">
        <v>164991582.27685866</v>
      </c>
      <c r="D29" s="16">
        <v>752336667.33333302</v>
      </c>
      <c r="E29" s="14">
        <v>1766666666.6666701</v>
      </c>
      <c r="F29" s="17">
        <v>141421356.23730952</v>
      </c>
      <c r="G29" s="14">
        <v>1766666666.6666651</v>
      </c>
      <c r="H29" s="15">
        <v>47140452.079105586</v>
      </c>
      <c r="I29" s="14">
        <v>2666666666.6666651</v>
      </c>
      <c r="J29" s="15">
        <v>188561808.31641492</v>
      </c>
      <c r="K29" s="18"/>
    </row>
    <row r="30" spans="1:11" ht="15.75" customHeight="1" x14ac:dyDescent="0.3">
      <c r="A30" s="20" t="s">
        <v>43</v>
      </c>
      <c r="B30" s="14">
        <v>44000000</v>
      </c>
      <c r="C30" s="15">
        <v>9899494.9366116654</v>
      </c>
      <c r="D30" s="16">
        <v>40283640</v>
      </c>
      <c r="E30" s="14">
        <v>39500000</v>
      </c>
      <c r="F30" s="17">
        <v>1131370.8498984762</v>
      </c>
      <c r="G30" s="14">
        <v>41000000</v>
      </c>
      <c r="H30" s="15">
        <v>2357022.6039552074</v>
      </c>
      <c r="I30" s="14">
        <v>53000000</v>
      </c>
      <c r="J30" s="15">
        <v>9428090.4158206917</v>
      </c>
      <c r="K30" s="18"/>
    </row>
    <row r="31" spans="1:11" ht="15.75" customHeight="1" x14ac:dyDescent="0.3">
      <c r="A31" s="20" t="s">
        <v>44</v>
      </c>
      <c r="B31" s="14">
        <v>10900000</v>
      </c>
      <c r="C31" s="15">
        <v>4384062.0433565946</v>
      </c>
      <c r="D31" s="16">
        <v>21782829.333333299</v>
      </c>
      <c r="E31" s="14">
        <v>6725000</v>
      </c>
      <c r="F31" s="17">
        <v>176776.69529663687</v>
      </c>
      <c r="G31" s="14" t="s">
        <v>16</v>
      </c>
      <c r="H31" s="15" t="s">
        <v>17</v>
      </c>
      <c r="I31" s="14">
        <v>10250000</v>
      </c>
      <c r="J31" s="15">
        <v>3747665.940288702</v>
      </c>
      <c r="K31" s="18"/>
    </row>
    <row r="32" spans="1:11" ht="15.75" customHeight="1" x14ac:dyDescent="0.3">
      <c r="A32" s="20" t="s">
        <v>45</v>
      </c>
      <c r="B32" s="14">
        <v>1016666666.666665</v>
      </c>
      <c r="C32" s="15">
        <v>108423039.78193487</v>
      </c>
      <c r="D32" s="16">
        <v>251816542.04166701</v>
      </c>
      <c r="E32" s="14">
        <v>543333333.33333349</v>
      </c>
      <c r="F32" s="17">
        <v>94045201.897810817</v>
      </c>
      <c r="G32" s="14">
        <v>828333333.33333349</v>
      </c>
      <c r="H32" s="15">
        <v>73067700.722609684</v>
      </c>
      <c r="I32" s="14">
        <v>1101666666.6666651</v>
      </c>
      <c r="J32" s="15">
        <v>313484006.326033</v>
      </c>
      <c r="K32" s="18"/>
    </row>
    <row r="33" spans="1:11" ht="15.75" customHeight="1" x14ac:dyDescent="0.3">
      <c r="A33" s="20" t="s">
        <v>46</v>
      </c>
      <c r="B33" s="14">
        <v>19500000</v>
      </c>
      <c r="C33" s="15">
        <v>707106.78118654748</v>
      </c>
      <c r="D33" s="16">
        <v>19843138.5</v>
      </c>
      <c r="E33" s="14">
        <v>14000000</v>
      </c>
      <c r="F33" s="17">
        <v>2192031.0216782973</v>
      </c>
      <c r="G33" s="14">
        <v>20500000</v>
      </c>
      <c r="H33" s="15">
        <v>707106.78118654748</v>
      </c>
      <c r="I33" s="14">
        <v>27000000</v>
      </c>
      <c r="J33" s="15" t="s">
        <v>17</v>
      </c>
      <c r="K33" s="18"/>
    </row>
    <row r="34" spans="1:11" ht="15.75" customHeight="1" x14ac:dyDescent="0.3">
      <c r="A34" s="20" t="s">
        <v>47</v>
      </c>
      <c r="B34" s="14">
        <v>20200000</v>
      </c>
      <c r="C34" s="15">
        <v>6788225.099390856</v>
      </c>
      <c r="D34" s="16">
        <v>24999044.333333299</v>
      </c>
      <c r="E34" s="14">
        <v>3150000</v>
      </c>
      <c r="F34" s="17">
        <v>1697056.274847714</v>
      </c>
      <c r="G34" s="14">
        <v>19750000</v>
      </c>
      <c r="H34" s="15">
        <v>1767766.9529663688</v>
      </c>
      <c r="I34" s="14">
        <v>30000000</v>
      </c>
      <c r="J34" s="15">
        <v>2828427.1247461899</v>
      </c>
      <c r="K34" s="18"/>
    </row>
    <row r="35" spans="1:11" ht="15.75" customHeight="1" x14ac:dyDescent="0.3">
      <c r="A35" s="20" t="s">
        <v>48</v>
      </c>
      <c r="B35" s="14">
        <v>81833333.333333299</v>
      </c>
      <c r="C35" s="15">
        <v>10606601.717798213</v>
      </c>
      <c r="D35" s="16">
        <v>45089959</v>
      </c>
      <c r="E35" s="14">
        <v>70666666.666666657</v>
      </c>
      <c r="F35" s="17">
        <v>6151828.9963229634</v>
      </c>
      <c r="G35" s="14">
        <v>70500000</v>
      </c>
      <c r="H35" s="15">
        <v>3535533.9059327375</v>
      </c>
      <c r="I35" s="14">
        <v>94333333.333333343</v>
      </c>
      <c r="J35" s="15">
        <v>1885618.0831641513</v>
      </c>
      <c r="K35" s="18"/>
    </row>
    <row r="36" spans="1:11" ht="15.75" customHeight="1" x14ac:dyDescent="0.3">
      <c r="A36" s="20" t="s">
        <v>49</v>
      </c>
      <c r="B36" s="14">
        <v>123666666.66666701</v>
      </c>
      <c r="C36" s="15">
        <v>32526911.934581123</v>
      </c>
      <c r="D36" s="16">
        <v>72131729.333333299</v>
      </c>
      <c r="E36" s="14">
        <v>126666666.666667</v>
      </c>
      <c r="F36" s="17">
        <v>0</v>
      </c>
      <c r="G36" s="14">
        <v>135000000</v>
      </c>
      <c r="H36" s="15">
        <v>2357022.6039556395</v>
      </c>
      <c r="I36" s="14">
        <v>206666666.66666651</v>
      </c>
      <c r="J36" s="15">
        <v>18856180.831641514</v>
      </c>
      <c r="K36" s="18"/>
    </row>
    <row r="37" spans="1:11" ht="15.75" customHeight="1" x14ac:dyDescent="0.3">
      <c r="A37" s="20" t="s">
        <v>50</v>
      </c>
      <c r="B37" s="14" t="s">
        <v>16</v>
      </c>
      <c r="C37" s="15" t="s">
        <v>17</v>
      </c>
      <c r="D37" s="16">
        <v>1997084.375</v>
      </c>
      <c r="E37" s="14" t="s">
        <v>16</v>
      </c>
      <c r="F37" s="17" t="s">
        <v>17</v>
      </c>
      <c r="G37" s="14" t="s">
        <v>16</v>
      </c>
      <c r="H37" s="15" t="s">
        <v>17</v>
      </c>
      <c r="I37" s="14" t="s">
        <v>16</v>
      </c>
      <c r="J37" s="15" t="s">
        <v>17</v>
      </c>
      <c r="K37" s="19"/>
    </row>
    <row r="38" spans="1:11" ht="15.75" customHeight="1" x14ac:dyDescent="0.3">
      <c r="A38" s="20" t="s">
        <v>51</v>
      </c>
      <c r="B38" s="14">
        <v>28500000</v>
      </c>
      <c r="C38" s="15">
        <v>4478342.9475148506</v>
      </c>
      <c r="D38" s="16">
        <v>254961106.66666701</v>
      </c>
      <c r="E38" s="14">
        <v>44000000</v>
      </c>
      <c r="F38" s="17">
        <v>424264.0687119285</v>
      </c>
      <c r="G38" s="14">
        <v>39500000</v>
      </c>
      <c r="H38" s="15">
        <v>3064129.385141755</v>
      </c>
      <c r="I38" s="14">
        <v>61500000</v>
      </c>
      <c r="J38" s="15">
        <v>9192388.1554251183</v>
      </c>
      <c r="K38" s="18"/>
    </row>
    <row r="39" spans="1:11" ht="15.75" customHeight="1" x14ac:dyDescent="0.3">
      <c r="A39" s="20" t="s">
        <v>52</v>
      </c>
      <c r="B39" s="14">
        <v>379500000</v>
      </c>
      <c r="C39" s="15">
        <v>105358910.39679559</v>
      </c>
      <c r="D39" s="16">
        <v>11039146</v>
      </c>
      <c r="E39" s="14">
        <v>178250000</v>
      </c>
      <c r="F39" s="17">
        <v>2828427.1247461899</v>
      </c>
      <c r="G39" s="14">
        <v>252000000</v>
      </c>
      <c r="H39" s="15">
        <v>7778174.5930520231</v>
      </c>
      <c r="I39" s="14">
        <v>273666666.66666651</v>
      </c>
      <c r="J39" s="15">
        <v>51383092.766222626</v>
      </c>
      <c r="K39" s="18"/>
    </row>
    <row r="40" spans="1:11" ht="15.75" customHeight="1" x14ac:dyDescent="0.3">
      <c r="A40" s="20" t="s">
        <v>53</v>
      </c>
      <c r="B40" s="14">
        <v>69500000</v>
      </c>
      <c r="C40" s="15">
        <v>4006938.42672372</v>
      </c>
      <c r="D40" s="16">
        <v>31118410.666666701</v>
      </c>
      <c r="E40" s="14">
        <v>296666666.66666698</v>
      </c>
      <c r="F40" s="17">
        <v>14142135.62373095</v>
      </c>
      <c r="G40" s="14">
        <v>100000000</v>
      </c>
      <c r="H40" s="15">
        <v>12727922.061357856</v>
      </c>
      <c r="I40" s="14">
        <v>161666666.66666651</v>
      </c>
      <c r="J40" s="15">
        <v>16499158.227685863</v>
      </c>
      <c r="K40" s="19"/>
    </row>
    <row r="41" spans="1:11" ht="15.75" customHeight="1" x14ac:dyDescent="0.3">
      <c r="A41" s="20" t="s">
        <v>54</v>
      </c>
      <c r="B41" s="14">
        <v>138333333.33333349</v>
      </c>
      <c r="C41" s="15">
        <v>25927248.643507086</v>
      </c>
      <c r="D41" s="16">
        <v>48958849.166666701</v>
      </c>
      <c r="E41" s="14">
        <v>104833333.333333</v>
      </c>
      <c r="F41" s="17">
        <v>12020815.280171309</v>
      </c>
      <c r="G41" s="14">
        <v>96666666.66666685</v>
      </c>
      <c r="H41" s="15">
        <v>15556349.186104303</v>
      </c>
      <c r="I41" s="14">
        <v>126500000</v>
      </c>
      <c r="J41" s="15">
        <v>19091883.092036784</v>
      </c>
      <c r="K41" s="23"/>
    </row>
    <row r="42" spans="1:11" ht="15.75" customHeight="1" x14ac:dyDescent="0.3">
      <c r="A42" s="20" t="s">
        <v>55</v>
      </c>
      <c r="B42" s="14">
        <v>116500000</v>
      </c>
      <c r="C42" s="15">
        <v>9663792.6762156785</v>
      </c>
      <c r="D42" s="16">
        <v>31545844.333333299</v>
      </c>
      <c r="E42" s="14">
        <v>78000000</v>
      </c>
      <c r="F42" s="17">
        <v>9475230.8678997364</v>
      </c>
      <c r="G42" s="14">
        <v>99500000</v>
      </c>
      <c r="H42" s="15">
        <v>6363961.0306789279</v>
      </c>
      <c r="I42" s="14">
        <v>143333333.33333349</v>
      </c>
      <c r="J42" s="15">
        <v>23570226.03955134</v>
      </c>
      <c r="K42" s="18"/>
    </row>
    <row r="43" spans="1:11" ht="15.75" customHeight="1" x14ac:dyDescent="0.3">
      <c r="A43" s="20" t="s">
        <v>56</v>
      </c>
      <c r="B43" s="14">
        <v>39333333.333333351</v>
      </c>
      <c r="C43" s="15">
        <v>471404.52079105627</v>
      </c>
      <c r="D43" s="16">
        <v>14274697.9166667</v>
      </c>
      <c r="E43" s="14">
        <v>19166666.666666701</v>
      </c>
      <c r="F43" s="17">
        <v>6081118.3182043089</v>
      </c>
      <c r="G43" s="14">
        <v>32500000</v>
      </c>
      <c r="H43" s="15">
        <v>707106.78118654748</v>
      </c>
      <c r="I43" s="14">
        <v>45333333.333333351</v>
      </c>
      <c r="J43" s="15">
        <v>6128258.7702834364</v>
      </c>
      <c r="K43" s="18"/>
    </row>
    <row r="44" spans="1:11" ht="15.75" customHeight="1" x14ac:dyDescent="0.3">
      <c r="A44" s="20" t="s">
        <v>57</v>
      </c>
      <c r="B44" s="14">
        <v>430000000</v>
      </c>
      <c r="C44" s="15">
        <v>37712361.663282983</v>
      </c>
      <c r="D44" s="16">
        <v>167995618.66666701</v>
      </c>
      <c r="E44" s="14">
        <v>313333333.33333349</v>
      </c>
      <c r="F44" s="17">
        <v>9192388.1554251183</v>
      </c>
      <c r="G44" s="14">
        <v>376666666.66666651</v>
      </c>
      <c r="H44" s="15">
        <v>18856180.831641492</v>
      </c>
      <c r="I44" s="14">
        <v>221666666.66666651</v>
      </c>
      <c r="J44" s="15">
        <v>40069384.267237648</v>
      </c>
      <c r="K44" s="18"/>
    </row>
    <row r="45" spans="1:11" ht="15.75" customHeight="1" x14ac:dyDescent="0.3">
      <c r="A45" s="20" t="s">
        <v>58</v>
      </c>
      <c r="B45" s="14">
        <v>790000000</v>
      </c>
      <c r="C45" s="15">
        <v>155563491.86104044</v>
      </c>
      <c r="D45" s="16">
        <v>51529201</v>
      </c>
      <c r="E45" s="14">
        <v>460000000</v>
      </c>
      <c r="F45" s="17">
        <v>60811183.18204309</v>
      </c>
      <c r="G45" s="14">
        <v>535000000</v>
      </c>
      <c r="H45" s="15">
        <v>16499158.227686558</v>
      </c>
      <c r="I45" s="14">
        <v>173333333.33333299</v>
      </c>
      <c r="J45" s="15">
        <v>28284271.247461759</v>
      </c>
      <c r="K45" s="18"/>
    </row>
    <row r="46" spans="1:11" ht="15.75" customHeight="1" x14ac:dyDescent="0.3">
      <c r="A46" s="20" t="s">
        <v>59</v>
      </c>
      <c r="B46" s="14">
        <v>1300000000</v>
      </c>
      <c r="C46" s="15">
        <v>188561808.31640801</v>
      </c>
      <c r="D46" s="16">
        <v>300729137.5</v>
      </c>
      <c r="E46" s="14">
        <v>1250000000</v>
      </c>
      <c r="F46" s="17">
        <v>141421356.23730952</v>
      </c>
      <c r="G46" s="14">
        <v>1666666666.6666651</v>
      </c>
      <c r="H46" s="15">
        <v>47140452.079105586</v>
      </c>
      <c r="I46" s="14">
        <v>600000000</v>
      </c>
      <c r="J46" s="15">
        <v>4714045.2079098672</v>
      </c>
      <c r="K46" s="18"/>
    </row>
    <row r="47" spans="1:11" ht="15.75" customHeight="1" x14ac:dyDescent="0.3">
      <c r="A47" s="20" t="s">
        <v>60</v>
      </c>
      <c r="B47" s="14">
        <v>1824683333.3333349</v>
      </c>
      <c r="C47" s="15">
        <v>219650936.4625788</v>
      </c>
      <c r="D47" s="16">
        <v>1024436668.77083</v>
      </c>
      <c r="E47" s="14">
        <v>1375883333.3333349</v>
      </c>
      <c r="F47" s="17">
        <v>530330085.88991064</v>
      </c>
      <c r="G47" s="14">
        <v>1820666666.6666651</v>
      </c>
      <c r="H47" s="15">
        <v>677879700.8975054</v>
      </c>
      <c r="I47" s="14">
        <v>1706833333.3333299</v>
      </c>
      <c r="J47" s="15">
        <v>222738636.07376248</v>
      </c>
      <c r="K47" s="18"/>
    </row>
    <row r="48" spans="1:11" ht="15.75" customHeight="1" x14ac:dyDescent="0.3">
      <c r="A48" s="20" t="s">
        <v>61</v>
      </c>
      <c r="B48" s="14">
        <v>166666666.66666651</v>
      </c>
      <c r="C48" s="15">
        <v>9428090.4158203881</v>
      </c>
      <c r="D48" s="16">
        <v>73128636</v>
      </c>
      <c r="E48" s="14">
        <v>100500000</v>
      </c>
      <c r="F48" s="17">
        <v>707106.78118654748</v>
      </c>
      <c r="G48" s="14">
        <v>119333333.33333349</v>
      </c>
      <c r="H48" s="15">
        <v>10370899.457402932</v>
      </c>
      <c r="I48" s="14">
        <v>168333333.33333299</v>
      </c>
      <c r="J48" s="15">
        <v>21213203.435596425</v>
      </c>
      <c r="K48" s="18"/>
    </row>
    <row r="49" spans="1:11" ht="15.75" customHeight="1" x14ac:dyDescent="0.3">
      <c r="A49" s="20" t="s">
        <v>62</v>
      </c>
      <c r="B49" s="14">
        <v>4100000</v>
      </c>
      <c r="C49" s="15" t="s">
        <v>17</v>
      </c>
      <c r="D49" s="16" t="s">
        <v>16</v>
      </c>
      <c r="E49" s="14">
        <v>2250000</v>
      </c>
      <c r="F49" s="17">
        <v>212132.03435596425</v>
      </c>
      <c r="G49" s="14" t="s">
        <v>16</v>
      </c>
      <c r="H49" s="15" t="s">
        <v>17</v>
      </c>
      <c r="I49" s="14">
        <v>3700000</v>
      </c>
      <c r="J49" s="15" t="s">
        <v>17</v>
      </c>
      <c r="K49" s="18"/>
    </row>
    <row r="50" spans="1:11" ht="15.75" customHeight="1" x14ac:dyDescent="0.3">
      <c r="A50" s="20" t="s">
        <v>63</v>
      </c>
      <c r="B50" s="14">
        <v>126166666.66666701</v>
      </c>
      <c r="C50" s="15">
        <v>17677669.529663697</v>
      </c>
      <c r="D50" s="16">
        <v>72170638</v>
      </c>
      <c r="E50" s="14">
        <v>67000000</v>
      </c>
      <c r="F50" s="17">
        <v>989949.49366116652</v>
      </c>
      <c r="G50" s="14">
        <v>95333333.333333492</v>
      </c>
      <c r="H50" s="15">
        <v>16027753.706895424</v>
      </c>
      <c r="I50" s="14">
        <v>137833333.33333349</v>
      </c>
      <c r="J50" s="15">
        <v>31348400.632603507</v>
      </c>
      <c r="K50" s="18"/>
    </row>
    <row r="51" spans="1:11" ht="15.75" customHeight="1" x14ac:dyDescent="0.3">
      <c r="A51" s="20" t="s">
        <v>64</v>
      </c>
      <c r="B51" s="14">
        <v>73833333.333333343</v>
      </c>
      <c r="C51" s="15">
        <v>10135197.197007157</v>
      </c>
      <c r="D51" s="16">
        <v>59179415</v>
      </c>
      <c r="E51" s="14">
        <v>116000000</v>
      </c>
      <c r="F51" s="17">
        <v>4242640.6871192856</v>
      </c>
      <c r="G51" s="14">
        <v>118000000</v>
      </c>
      <c r="H51" s="15">
        <v>4714045.2079098457</v>
      </c>
      <c r="I51" s="14">
        <v>159166666.66666651</v>
      </c>
      <c r="J51" s="15">
        <v>29462782.549439557</v>
      </c>
      <c r="K51" s="18"/>
    </row>
    <row r="52" spans="1:11" ht="15.75" customHeight="1" x14ac:dyDescent="0.3">
      <c r="A52" s="20" t="s">
        <v>65</v>
      </c>
      <c r="B52" s="14">
        <v>143333333.33333349</v>
      </c>
      <c r="C52" s="15">
        <v>18856180.831641514</v>
      </c>
      <c r="D52" s="16">
        <v>114049105.666667</v>
      </c>
      <c r="E52" s="14">
        <v>343333333.33333302</v>
      </c>
      <c r="F52" s="17">
        <v>28284271.2474619</v>
      </c>
      <c r="G52" s="14">
        <v>178333333.33333349</v>
      </c>
      <c r="H52" s="15">
        <v>2357022.6039549126</v>
      </c>
      <c r="I52" s="14">
        <v>265000000</v>
      </c>
      <c r="J52" s="15">
        <v>21213203.435596425</v>
      </c>
      <c r="K52" s="18"/>
    </row>
    <row r="53" spans="1:11" ht="15.75" customHeight="1" x14ac:dyDescent="0.3">
      <c r="A53" s="20" t="s">
        <v>66</v>
      </c>
      <c r="B53" s="14">
        <v>255000000</v>
      </c>
      <c r="C53" s="15" t="s">
        <v>17</v>
      </c>
      <c r="D53" s="16">
        <v>37962812.75</v>
      </c>
      <c r="E53" s="14">
        <v>215000000</v>
      </c>
      <c r="F53" s="17" t="s">
        <v>17</v>
      </c>
      <c r="G53" s="14">
        <v>265000000</v>
      </c>
      <c r="H53" s="15" t="s">
        <v>17</v>
      </c>
      <c r="I53" s="14">
        <v>171475000</v>
      </c>
      <c r="J53" s="15" t="s">
        <v>17</v>
      </c>
      <c r="K53" s="18"/>
    </row>
    <row r="54" spans="1:11" ht="15.75" customHeight="1" x14ac:dyDescent="0.3">
      <c r="A54" s="20" t="s">
        <v>67</v>
      </c>
      <c r="B54" s="14">
        <v>341666666.66666698</v>
      </c>
      <c r="C54" s="15">
        <v>35355339.059327379</v>
      </c>
      <c r="D54" s="16">
        <v>113368999.333333</v>
      </c>
      <c r="E54" s="14">
        <v>356666666.66666651</v>
      </c>
      <c r="F54" s="17">
        <v>4949747.4683058327</v>
      </c>
      <c r="G54" s="14">
        <v>366666666.66666651</v>
      </c>
      <c r="H54" s="15">
        <v>23570226.039551359</v>
      </c>
      <c r="I54" s="14">
        <v>560000000</v>
      </c>
      <c r="J54" s="15">
        <v>80138768.534476101</v>
      </c>
      <c r="K54" s="18"/>
    </row>
    <row r="55" spans="1:11" ht="15.75" customHeight="1" x14ac:dyDescent="0.3">
      <c r="A55" s="20" t="s">
        <v>68</v>
      </c>
      <c r="B55" s="14">
        <v>1206666666.6666651</v>
      </c>
      <c r="C55" s="15">
        <v>80138768.534472972</v>
      </c>
      <c r="D55" s="16">
        <v>792745499.66666698</v>
      </c>
      <c r="E55" s="14">
        <v>1635000000</v>
      </c>
      <c r="F55" s="17">
        <v>134350288.42544404</v>
      </c>
      <c r="G55" s="14">
        <v>2000000000</v>
      </c>
      <c r="H55" s="15">
        <v>94280904.158211172</v>
      </c>
      <c r="I55" s="14">
        <v>3150000000</v>
      </c>
      <c r="J55" s="15">
        <v>306412938.51417512</v>
      </c>
      <c r="K55" s="18"/>
    </row>
    <row r="56" spans="1:11" ht="15.75" customHeight="1" x14ac:dyDescent="0.3">
      <c r="A56" s="20" t="s">
        <v>69</v>
      </c>
      <c r="B56" s="14">
        <v>553333333.33333349</v>
      </c>
      <c r="C56" s="15">
        <v>80138768.534474492</v>
      </c>
      <c r="D56" s="16">
        <v>445507922.20833302</v>
      </c>
      <c r="E56" s="14">
        <v>763333333.33333349</v>
      </c>
      <c r="F56" s="17">
        <v>47376154.339498684</v>
      </c>
      <c r="G56" s="14">
        <v>905000000</v>
      </c>
      <c r="H56" s="15">
        <v>162634559.67290592</v>
      </c>
      <c r="I56" s="14">
        <v>1340000000</v>
      </c>
      <c r="J56" s="15">
        <v>273414622.05879331</v>
      </c>
      <c r="K56" s="18"/>
    </row>
    <row r="57" spans="1:11" ht="15.75" customHeight="1" x14ac:dyDescent="0.3">
      <c r="A57" s="20" t="s">
        <v>70</v>
      </c>
      <c r="B57" s="14">
        <v>441666666.66666651</v>
      </c>
      <c r="C57" s="15">
        <v>68353655.514699489</v>
      </c>
      <c r="D57" s="16">
        <v>160537126</v>
      </c>
      <c r="E57" s="14">
        <v>510000000</v>
      </c>
      <c r="F57" s="17">
        <v>9899494.9366116654</v>
      </c>
      <c r="G57" s="14">
        <v>590000000</v>
      </c>
      <c r="H57" s="15">
        <v>4714045.2079098672</v>
      </c>
      <c r="I57" s="14">
        <v>971666666.66666651</v>
      </c>
      <c r="J57" s="15">
        <v>195632876.12827843</v>
      </c>
      <c r="K57" s="18"/>
    </row>
    <row r="58" spans="1:11" ht="15.75" customHeight="1" x14ac:dyDescent="0.3">
      <c r="A58" s="20" t="s">
        <v>71</v>
      </c>
      <c r="B58" s="14">
        <v>178333333.33333349</v>
      </c>
      <c r="C58" s="15">
        <v>25927248.643507086</v>
      </c>
      <c r="D58" s="16">
        <v>167923040</v>
      </c>
      <c r="E58" s="14">
        <v>91166666.666666657</v>
      </c>
      <c r="F58" s="17">
        <v>9687362.9022557009</v>
      </c>
      <c r="G58" s="14">
        <v>168333333.33333349</v>
      </c>
      <c r="H58" s="15">
        <v>25927248.643507238</v>
      </c>
      <c r="I58" s="14">
        <v>268333333.33333349</v>
      </c>
      <c r="J58" s="15">
        <v>11785113.019776016</v>
      </c>
      <c r="K58" s="18"/>
    </row>
    <row r="59" spans="1:11" ht="15.75" customHeight="1" x14ac:dyDescent="0.3">
      <c r="A59" s="20" t="s">
        <v>72</v>
      </c>
      <c r="B59" s="14">
        <v>328333333.33333349</v>
      </c>
      <c r="C59" s="15">
        <v>58925565.098878838</v>
      </c>
      <c r="D59" s="16">
        <v>206719632.66666701</v>
      </c>
      <c r="E59" s="14">
        <v>205000000</v>
      </c>
      <c r="F59" s="17">
        <v>35355339.059327379</v>
      </c>
      <c r="G59" s="14">
        <v>381666666.66666698</v>
      </c>
      <c r="H59" s="15">
        <v>7071067.811865475</v>
      </c>
      <c r="I59" s="14">
        <v>615000000</v>
      </c>
      <c r="J59" s="15">
        <v>129636243.21753432</v>
      </c>
      <c r="K59" s="18"/>
    </row>
    <row r="60" spans="1:11" ht="15.75" customHeight="1" x14ac:dyDescent="0.3">
      <c r="A60" s="20" t="s">
        <v>73</v>
      </c>
      <c r="B60" s="14">
        <v>695000000</v>
      </c>
      <c r="C60" s="15">
        <v>82495791.138430089</v>
      </c>
      <c r="D60" s="16">
        <v>285291138.75</v>
      </c>
      <c r="E60" s="14">
        <v>560000000</v>
      </c>
      <c r="F60" s="17">
        <v>18384776.310850237</v>
      </c>
      <c r="G60" s="14">
        <v>651666666.66666651</v>
      </c>
      <c r="H60" s="15">
        <v>54211519.890968874</v>
      </c>
      <c r="I60" s="14">
        <v>953333333.33333492</v>
      </c>
      <c r="J60" s="15">
        <v>160277537.06895378</v>
      </c>
      <c r="K60" s="18"/>
    </row>
    <row r="61" spans="1:11" ht="15.75" customHeight="1" x14ac:dyDescent="0.3">
      <c r="A61" s="20" t="s">
        <v>74</v>
      </c>
      <c r="B61" s="14">
        <v>83000000</v>
      </c>
      <c r="C61" s="15">
        <v>1414213.562373095</v>
      </c>
      <c r="D61" s="16">
        <v>32459955.666666701</v>
      </c>
      <c r="E61" s="14">
        <v>38325000</v>
      </c>
      <c r="F61" s="17">
        <v>565685.42494923808</v>
      </c>
      <c r="G61" s="14">
        <v>58000000</v>
      </c>
      <c r="H61" s="15" t="s">
        <v>17</v>
      </c>
      <c r="I61" s="14">
        <v>33050000</v>
      </c>
      <c r="J61" s="15">
        <v>35284628.381208718</v>
      </c>
      <c r="K61" s="18"/>
    </row>
    <row r="62" spans="1:11" ht="15.75" customHeight="1" x14ac:dyDescent="0.3">
      <c r="A62" s="20" t="s">
        <v>75</v>
      </c>
      <c r="B62" s="14">
        <v>41500000</v>
      </c>
      <c r="C62" s="15">
        <v>2121320.3435596428</v>
      </c>
      <c r="D62" s="16">
        <v>24082072</v>
      </c>
      <c r="E62" s="14">
        <v>30000000</v>
      </c>
      <c r="F62" s="17">
        <v>1414213.562373095</v>
      </c>
      <c r="G62" s="14">
        <v>45000000</v>
      </c>
      <c r="H62" s="15">
        <v>2828427.1247461899</v>
      </c>
      <c r="I62" s="14">
        <v>66500000</v>
      </c>
      <c r="J62" s="15">
        <v>2121320.3435596428</v>
      </c>
      <c r="K62" s="18"/>
    </row>
    <row r="63" spans="1:11" ht="15.75" customHeight="1" x14ac:dyDescent="0.3">
      <c r="A63" s="20" t="s">
        <v>76</v>
      </c>
      <c r="B63" s="14">
        <v>11100000</v>
      </c>
      <c r="C63" s="15">
        <v>3959797.9746446661</v>
      </c>
      <c r="D63" s="16">
        <v>22738688.0625</v>
      </c>
      <c r="E63" s="14">
        <v>13150000</v>
      </c>
      <c r="F63" s="17">
        <v>3040559.1591021544</v>
      </c>
      <c r="G63" s="14">
        <v>9325000</v>
      </c>
      <c r="H63" s="15">
        <v>3288046.5325174462</v>
      </c>
      <c r="I63" s="14">
        <v>31616666.666666649</v>
      </c>
      <c r="J63" s="15">
        <v>17512677.947386857</v>
      </c>
      <c r="K63" s="18"/>
    </row>
    <row r="64" spans="1:11" ht="15.75" customHeight="1" x14ac:dyDescent="0.3">
      <c r="A64" s="20" t="s">
        <v>77</v>
      </c>
      <c r="B64" s="14">
        <v>24666666.666666649</v>
      </c>
      <c r="C64" s="15">
        <v>5185449.7287013112</v>
      </c>
      <c r="D64" s="16">
        <v>86025289.333333299</v>
      </c>
      <c r="E64" s="14">
        <v>32166666.666666649</v>
      </c>
      <c r="F64" s="17">
        <v>2616295.0903902259</v>
      </c>
      <c r="G64" s="14">
        <v>30833333.333333299</v>
      </c>
      <c r="H64" s="15">
        <v>2121320.3435596428</v>
      </c>
      <c r="I64" s="14">
        <v>51166666.666666701</v>
      </c>
      <c r="J64" s="15">
        <v>3535533.9059327375</v>
      </c>
      <c r="K64" s="18"/>
    </row>
    <row r="65" spans="1:11" ht="15.75" customHeight="1" x14ac:dyDescent="0.3">
      <c r="A65" s="20" t="s">
        <v>78</v>
      </c>
      <c r="B65" s="14">
        <v>455000000</v>
      </c>
      <c r="C65" s="15">
        <v>73067700.722610399</v>
      </c>
      <c r="D65" s="16">
        <v>124869954.166667</v>
      </c>
      <c r="E65" s="14">
        <v>536666666.66666651</v>
      </c>
      <c r="F65" s="17">
        <v>37476659.402887017</v>
      </c>
      <c r="G65" s="14">
        <v>606666666.66666651</v>
      </c>
      <c r="H65" s="15">
        <v>51854497.287013263</v>
      </c>
      <c r="I65" s="14">
        <v>886666666.66666651</v>
      </c>
      <c r="J65" s="15">
        <v>103708994.5740272</v>
      </c>
      <c r="K65" s="18"/>
    </row>
    <row r="66" spans="1:11" ht="15.75" customHeight="1" x14ac:dyDescent="0.3">
      <c r="A66" s="20" t="s">
        <v>79</v>
      </c>
      <c r="B66" s="14">
        <v>15250000</v>
      </c>
      <c r="C66" s="15">
        <v>353553.39059327374</v>
      </c>
      <c r="D66" s="16">
        <v>12446236</v>
      </c>
      <c r="E66" s="14">
        <v>5650000</v>
      </c>
      <c r="F66" s="17">
        <v>1767766.9529663688</v>
      </c>
      <c r="G66" s="14">
        <v>15000000</v>
      </c>
      <c r="H66" s="15">
        <v>1414213.562373095</v>
      </c>
      <c r="I66" s="14">
        <v>17166666.666666649</v>
      </c>
      <c r="J66" s="15">
        <v>235702.26039549126</v>
      </c>
      <c r="K66" s="18"/>
    </row>
    <row r="67" spans="1:11" ht="15.75" customHeight="1" x14ac:dyDescent="0.3">
      <c r="A67" s="20" t="s">
        <v>80</v>
      </c>
      <c r="B67" s="14">
        <v>21525000</v>
      </c>
      <c r="C67" s="15">
        <v>13399673.503485076</v>
      </c>
      <c r="D67" s="16">
        <v>38297578</v>
      </c>
      <c r="E67" s="14">
        <v>9975000</v>
      </c>
      <c r="F67" s="17">
        <v>4277996.0261786124</v>
      </c>
      <c r="G67" s="14">
        <v>17816666.666666649</v>
      </c>
      <c r="H67" s="15">
        <v>1673486.0488081856</v>
      </c>
      <c r="I67" s="14">
        <v>25333333.333333351</v>
      </c>
      <c r="J67" s="15">
        <v>8013876.853447509</v>
      </c>
      <c r="K67" s="18"/>
    </row>
    <row r="68" spans="1:11" ht="15.75" customHeight="1" x14ac:dyDescent="0.3">
      <c r="A68" s="20" t="s">
        <v>81</v>
      </c>
      <c r="B68" s="14">
        <v>866666666.66666651</v>
      </c>
      <c r="C68" s="15">
        <v>32998316.455372442</v>
      </c>
      <c r="D68" s="16">
        <v>223672026.33333299</v>
      </c>
      <c r="E68" s="14">
        <v>571666666.66666698</v>
      </c>
      <c r="F68" s="17">
        <v>21213203.435596425</v>
      </c>
      <c r="G68" s="14">
        <v>631666666.66666651</v>
      </c>
      <c r="H68" s="15">
        <v>11785113.019776016</v>
      </c>
      <c r="I68" s="14">
        <v>964999999.99999857</v>
      </c>
      <c r="J68" s="15">
        <v>124922198.00962083</v>
      </c>
      <c r="K68" s="18"/>
    </row>
    <row r="69" spans="1:11" ht="15.75" customHeight="1" x14ac:dyDescent="0.3">
      <c r="A69" s="20" t="s">
        <v>82</v>
      </c>
      <c r="B69" s="14">
        <v>93461666.666666642</v>
      </c>
      <c r="C69" s="15">
        <v>97069261.898685306</v>
      </c>
      <c r="D69" s="16">
        <v>129238201.333333</v>
      </c>
      <c r="E69" s="14">
        <v>70250000</v>
      </c>
      <c r="F69" s="17">
        <v>1626345.5967290592</v>
      </c>
      <c r="G69" s="14">
        <v>230000000</v>
      </c>
      <c r="H69" s="15" t="s">
        <v>17</v>
      </c>
      <c r="I69" s="14">
        <v>460000000</v>
      </c>
      <c r="J69" s="15">
        <v>127279220.61357856</v>
      </c>
      <c r="K69" s="18"/>
    </row>
    <row r="70" spans="1:11" ht="15.75" customHeight="1" x14ac:dyDescent="0.3">
      <c r="A70" s="20" t="s">
        <v>83</v>
      </c>
      <c r="B70" s="14">
        <v>76166666.666666657</v>
      </c>
      <c r="C70" s="15">
        <v>23805928.299947053</v>
      </c>
      <c r="D70" s="16">
        <v>89360352</v>
      </c>
      <c r="E70" s="14">
        <v>43166666.666666649</v>
      </c>
      <c r="F70" s="17">
        <v>212132.03435596425</v>
      </c>
      <c r="G70" s="14">
        <v>53500000</v>
      </c>
      <c r="H70" s="15">
        <v>9663792.6762161031</v>
      </c>
      <c r="I70" s="14">
        <v>111166666.66666685</v>
      </c>
      <c r="J70" s="15">
        <v>17677669.529663913</v>
      </c>
      <c r="K70" s="18"/>
    </row>
    <row r="71" spans="1:11" ht="15.75" customHeight="1" x14ac:dyDescent="0.3">
      <c r="A71" s="20" t="s">
        <v>84</v>
      </c>
      <c r="B71" s="14">
        <v>91166666.666666657</v>
      </c>
      <c r="C71" s="15">
        <v>9663792.6762161739</v>
      </c>
      <c r="D71" s="16">
        <v>24137218.166666701</v>
      </c>
      <c r="E71" s="14">
        <v>34833333.333333351</v>
      </c>
      <c r="F71" s="17">
        <v>212132.03435596425</v>
      </c>
      <c r="G71" s="14">
        <v>63500000</v>
      </c>
      <c r="H71" s="15">
        <v>1178511.3019775301</v>
      </c>
      <c r="I71" s="14">
        <v>104833333.33333349</v>
      </c>
      <c r="J71" s="15">
        <v>16734860.488081876</v>
      </c>
      <c r="K71" s="18"/>
    </row>
    <row r="72" spans="1:11" ht="15.75" customHeight="1" x14ac:dyDescent="0.3">
      <c r="A72" s="20" t="s">
        <v>85</v>
      </c>
      <c r="B72" s="14">
        <v>31000000</v>
      </c>
      <c r="C72" s="15">
        <v>6128258.7702833666</v>
      </c>
      <c r="D72" s="16">
        <v>50352772.645833299</v>
      </c>
      <c r="E72" s="14">
        <v>18166666.666666649</v>
      </c>
      <c r="F72" s="17">
        <v>212132.03435596425</v>
      </c>
      <c r="G72" s="14">
        <v>24500000</v>
      </c>
      <c r="H72" s="15">
        <v>2592724.8643506248</v>
      </c>
      <c r="I72" s="14">
        <v>47833333.333333351</v>
      </c>
      <c r="J72" s="15">
        <v>9663792.6762161553</v>
      </c>
      <c r="K72" s="18"/>
    </row>
    <row r="73" spans="1:11" ht="15.75" customHeight="1" x14ac:dyDescent="0.3">
      <c r="A73" s="20" t="s">
        <v>86</v>
      </c>
      <c r="B73" s="14">
        <v>38500000</v>
      </c>
      <c r="C73" s="15">
        <v>13906433.363335403</v>
      </c>
      <c r="D73" s="16">
        <v>10826632.4166667</v>
      </c>
      <c r="E73" s="14">
        <v>16166666.666666649</v>
      </c>
      <c r="F73" s="17">
        <v>1131370.8498984762</v>
      </c>
      <c r="G73" s="14">
        <v>37166666.666666701</v>
      </c>
      <c r="H73" s="15">
        <v>3535533.9059327375</v>
      </c>
      <c r="I73" s="14">
        <v>60166666.666666649</v>
      </c>
      <c r="J73" s="15">
        <v>8720983.6346340552</v>
      </c>
      <c r="K73" s="18"/>
    </row>
    <row r="74" spans="1:11" ht="15.75" customHeight="1" x14ac:dyDescent="0.3">
      <c r="A74" s="20" t="s">
        <v>87</v>
      </c>
      <c r="B74" s="14">
        <v>833333333.33333349</v>
      </c>
      <c r="C74" s="15">
        <v>221560124.77178475</v>
      </c>
      <c r="D74" s="16">
        <v>339890734.41666698</v>
      </c>
      <c r="E74" s="14">
        <v>1013333333.3333349</v>
      </c>
      <c r="F74" s="17">
        <v>21213203.435596425</v>
      </c>
      <c r="G74" s="14">
        <v>1091666666.6666701</v>
      </c>
      <c r="H74" s="15">
        <v>49497474.683058411</v>
      </c>
      <c r="I74" s="14">
        <v>1683333333.3333349</v>
      </c>
      <c r="J74" s="15">
        <v>306412938.51416969</v>
      </c>
      <c r="K74" s="18"/>
    </row>
    <row r="75" spans="1:11" ht="15.75" customHeight="1" x14ac:dyDescent="0.3">
      <c r="A75" s="20" t="s">
        <v>88</v>
      </c>
      <c r="B75" s="14">
        <v>53166666.666666701</v>
      </c>
      <c r="C75" s="15">
        <v>2121320.3435596428</v>
      </c>
      <c r="D75" s="16">
        <v>11805780.7916667</v>
      </c>
      <c r="E75" s="14">
        <v>31000000</v>
      </c>
      <c r="F75" s="17">
        <v>7071067.811865475</v>
      </c>
      <c r="G75" s="14">
        <v>57666666.666666649</v>
      </c>
      <c r="H75" s="15">
        <v>2357022.6039551338</v>
      </c>
      <c r="I75" s="14">
        <v>86000000</v>
      </c>
      <c r="J75" s="15">
        <v>13199326.582148803</v>
      </c>
      <c r="K75" s="18"/>
    </row>
    <row r="76" spans="1:11" ht="15.75" customHeight="1" x14ac:dyDescent="0.3">
      <c r="A76" s="20" t="s">
        <v>89</v>
      </c>
      <c r="B76" s="14">
        <v>69000000</v>
      </c>
      <c r="C76" s="15">
        <v>2357022.6039552074</v>
      </c>
      <c r="D76" s="16">
        <v>22045134.083333299</v>
      </c>
      <c r="E76" s="14">
        <v>71000000</v>
      </c>
      <c r="F76" s="17">
        <v>2404163.0560342614</v>
      </c>
      <c r="G76" s="14">
        <v>75000000</v>
      </c>
      <c r="H76" s="15">
        <v>4242640.6871192856</v>
      </c>
      <c r="I76" s="14">
        <v>113333333.33333349</v>
      </c>
      <c r="J76" s="15">
        <v>13199326.582149122</v>
      </c>
      <c r="K76" s="18"/>
    </row>
    <row r="77" spans="1:11" ht="15.75" customHeight="1" x14ac:dyDescent="0.3">
      <c r="A77" s="20" t="s">
        <v>90</v>
      </c>
      <c r="B77" s="14">
        <v>4100000</v>
      </c>
      <c r="C77" s="15">
        <v>282842.71247461904</v>
      </c>
      <c r="D77" s="16" t="s">
        <v>16</v>
      </c>
      <c r="E77" s="14" t="s">
        <v>16</v>
      </c>
      <c r="F77" s="17" t="s">
        <v>17</v>
      </c>
      <c r="G77" s="14" t="s">
        <v>16</v>
      </c>
      <c r="H77" s="15" t="s">
        <v>17</v>
      </c>
      <c r="I77" s="14" t="s">
        <v>16</v>
      </c>
      <c r="J77" s="15" t="s">
        <v>17</v>
      </c>
      <c r="K77" s="18"/>
    </row>
    <row r="78" spans="1:11" ht="15.75" customHeight="1" x14ac:dyDescent="0.3">
      <c r="A78" s="20" t="s">
        <v>91</v>
      </c>
      <c r="B78" s="14">
        <v>44300000</v>
      </c>
      <c r="C78" s="15">
        <v>6081118.3182043089</v>
      </c>
      <c r="D78" s="16">
        <v>4783537.5833333302</v>
      </c>
      <c r="E78" s="14">
        <v>16000000</v>
      </c>
      <c r="F78" s="17">
        <v>0</v>
      </c>
      <c r="G78" s="14">
        <v>36666666.666666649</v>
      </c>
      <c r="H78" s="15">
        <v>34883934.538536318</v>
      </c>
      <c r="I78" s="14">
        <v>87750000</v>
      </c>
      <c r="J78" s="15">
        <v>3889087.2965260115</v>
      </c>
      <c r="K78" s="23"/>
    </row>
    <row r="79" spans="1:11" ht="15.75" customHeight="1" x14ac:dyDescent="0.3">
      <c r="A79" s="20" t="s">
        <v>92</v>
      </c>
      <c r="B79" s="14">
        <v>15500000</v>
      </c>
      <c r="C79" s="15">
        <v>3535533.9059327375</v>
      </c>
      <c r="D79" s="16" t="s">
        <v>16</v>
      </c>
      <c r="E79" s="14">
        <v>8800000</v>
      </c>
      <c r="F79" s="17" t="s">
        <v>17</v>
      </c>
      <c r="G79" s="14">
        <v>13500000</v>
      </c>
      <c r="H79" s="15">
        <v>707106.78118654748</v>
      </c>
      <c r="I79" s="14">
        <v>19500000</v>
      </c>
      <c r="J79" s="15">
        <v>3535533.9059327375</v>
      </c>
      <c r="K79" s="23"/>
    </row>
    <row r="80" spans="1:11" ht="15.75" customHeight="1" x14ac:dyDescent="0.3">
      <c r="A80" s="20" t="s">
        <v>93</v>
      </c>
      <c r="B80" s="14">
        <v>32000000</v>
      </c>
      <c r="C80" s="15" t="s">
        <v>17</v>
      </c>
      <c r="D80" s="16">
        <v>8900249.75</v>
      </c>
      <c r="E80" s="14">
        <v>26375000</v>
      </c>
      <c r="F80" s="17">
        <v>5232590.1807804517</v>
      </c>
      <c r="G80" s="14">
        <v>30000000</v>
      </c>
      <c r="H80" s="15" t="s">
        <v>17</v>
      </c>
      <c r="I80" s="14" t="s">
        <v>16</v>
      </c>
      <c r="J80" s="15" t="s">
        <v>17</v>
      </c>
      <c r="K80" s="19"/>
    </row>
    <row r="81" spans="1:11" ht="15.75" customHeight="1" x14ac:dyDescent="0.3">
      <c r="A81" s="20" t="s">
        <v>94</v>
      </c>
      <c r="B81" s="14" t="s">
        <v>16</v>
      </c>
      <c r="C81" s="15" t="s">
        <v>17</v>
      </c>
      <c r="D81" s="16">
        <v>16948119.333333299</v>
      </c>
      <c r="E81" s="14" t="s">
        <v>16</v>
      </c>
      <c r="F81" s="17" t="s">
        <v>17</v>
      </c>
      <c r="G81" s="14" t="s">
        <v>16</v>
      </c>
      <c r="H81" s="15" t="s">
        <v>17</v>
      </c>
      <c r="I81" s="14" t="s">
        <v>16</v>
      </c>
      <c r="J81" s="15" t="s">
        <v>17</v>
      </c>
      <c r="K81" s="18"/>
    </row>
    <row r="82" spans="1:11" ht="15.75" customHeight="1" x14ac:dyDescent="0.3">
      <c r="A82" s="20" t="s">
        <v>95</v>
      </c>
      <c r="B82" s="14" t="s">
        <v>16</v>
      </c>
      <c r="C82" s="15" t="s">
        <v>17</v>
      </c>
      <c r="D82" s="16">
        <v>73099288</v>
      </c>
      <c r="E82" s="14" t="s">
        <v>16</v>
      </c>
      <c r="F82" s="17" t="s">
        <v>17</v>
      </c>
      <c r="G82" s="14" t="s">
        <v>16</v>
      </c>
      <c r="H82" s="15" t="s">
        <v>17</v>
      </c>
      <c r="I82" s="14" t="s">
        <v>16</v>
      </c>
      <c r="J82" s="15" t="s">
        <v>17</v>
      </c>
      <c r="K82" s="19"/>
    </row>
    <row r="83" spans="1:11" ht="15.75" customHeight="1" x14ac:dyDescent="0.3">
      <c r="A83" s="20" t="s">
        <v>96</v>
      </c>
      <c r="B83" s="14">
        <v>510000000</v>
      </c>
      <c r="C83" s="15" t="s">
        <v>17</v>
      </c>
      <c r="D83" s="16" t="s">
        <v>16</v>
      </c>
      <c r="E83" s="14" t="s">
        <v>16</v>
      </c>
      <c r="F83" s="17" t="s">
        <v>17</v>
      </c>
      <c r="G83" s="14">
        <v>400000000</v>
      </c>
      <c r="H83" s="15" t="s">
        <v>17</v>
      </c>
      <c r="I83" s="14">
        <v>530000000</v>
      </c>
      <c r="J83" s="15" t="s">
        <v>17</v>
      </c>
      <c r="K83" s="18"/>
    </row>
    <row r="84" spans="1:11" ht="15.75" customHeight="1" x14ac:dyDescent="0.3">
      <c r="A84" s="20" t="s">
        <v>97</v>
      </c>
      <c r="B84" s="14">
        <v>164333333.33333349</v>
      </c>
      <c r="C84" s="15">
        <v>36298148.10090939</v>
      </c>
      <c r="D84" s="16">
        <v>52777562.791666701</v>
      </c>
      <c r="E84" s="14">
        <v>188333333.33333299</v>
      </c>
      <c r="F84" s="17">
        <v>7071067.811865475</v>
      </c>
      <c r="G84" s="14">
        <v>193333333.33333349</v>
      </c>
      <c r="H84" s="15">
        <v>4714045.2079105629</v>
      </c>
      <c r="I84" s="14">
        <v>343333333.33333302</v>
      </c>
      <c r="J84" s="15">
        <v>84852813.742385894</v>
      </c>
      <c r="K84" s="19"/>
    </row>
    <row r="85" spans="1:11" ht="15.75" customHeight="1" x14ac:dyDescent="0.3">
      <c r="A85" s="20" t="s">
        <v>98</v>
      </c>
      <c r="B85" s="14">
        <v>205000000</v>
      </c>
      <c r="C85" s="15">
        <v>30641293.851417698</v>
      </c>
      <c r="D85" s="16">
        <v>85936820</v>
      </c>
      <c r="E85" s="14">
        <v>220000000</v>
      </c>
      <c r="F85" s="17">
        <v>4242640.6871192856</v>
      </c>
      <c r="G85" s="14">
        <v>258333333.33333349</v>
      </c>
      <c r="H85" s="15">
        <v>40069384.267238051</v>
      </c>
      <c r="I85" s="14">
        <v>361666666.66666651</v>
      </c>
      <c r="J85" s="15">
        <v>44783429.475147784</v>
      </c>
      <c r="K85" s="19"/>
    </row>
    <row r="86" spans="1:11" ht="15.75" customHeight="1" x14ac:dyDescent="0.3">
      <c r="A86" s="20" t="s">
        <v>99</v>
      </c>
      <c r="B86" s="14">
        <v>220000000</v>
      </c>
      <c r="C86" s="15">
        <v>37712361.663282983</v>
      </c>
      <c r="D86" s="16">
        <v>55599580.333333299</v>
      </c>
      <c r="E86" s="14">
        <v>203333333.33333349</v>
      </c>
      <c r="F86" s="17">
        <v>4949747.4683058327</v>
      </c>
      <c r="G86" s="14">
        <v>256666666.66666651</v>
      </c>
      <c r="H86" s="15">
        <v>9428090.4158203881</v>
      </c>
      <c r="I86" s="14">
        <v>341666666.66666698</v>
      </c>
      <c r="J86" s="15">
        <v>21213203.435596425</v>
      </c>
      <c r="K86" s="19"/>
    </row>
    <row r="87" spans="1:11" ht="15.75" customHeight="1" x14ac:dyDescent="0.3">
      <c r="A87" s="20" t="s">
        <v>100</v>
      </c>
      <c r="B87" s="14">
        <v>730000000</v>
      </c>
      <c r="C87" s="15" t="s">
        <v>17</v>
      </c>
      <c r="D87" s="24" t="s">
        <v>16</v>
      </c>
      <c r="E87" s="14" t="s">
        <v>16</v>
      </c>
      <c r="F87" s="17" t="s">
        <v>17</v>
      </c>
      <c r="G87" s="14" t="s">
        <v>16</v>
      </c>
      <c r="H87" s="15" t="s">
        <v>17</v>
      </c>
      <c r="I87" s="14" t="s">
        <v>16</v>
      </c>
      <c r="J87" s="15" t="s">
        <v>17</v>
      </c>
      <c r="K87" s="18"/>
    </row>
    <row r="88" spans="1:11" ht="15.75" customHeight="1" x14ac:dyDescent="0.3">
      <c r="A88" s="20" t="s">
        <v>101</v>
      </c>
      <c r="B88" s="14">
        <v>273000000</v>
      </c>
      <c r="C88" s="15">
        <v>27577164.466275353</v>
      </c>
      <c r="D88" s="16">
        <v>138350982.66666701</v>
      </c>
      <c r="E88" s="14">
        <v>177166666.66666651</v>
      </c>
      <c r="F88" s="17">
        <v>12020815.280171309</v>
      </c>
      <c r="G88" s="14">
        <v>163250000</v>
      </c>
      <c r="H88" s="15">
        <v>143896229.97146243</v>
      </c>
      <c r="I88" s="14">
        <v>302433333.33333349</v>
      </c>
      <c r="J88" s="15">
        <v>47753277.956131473</v>
      </c>
      <c r="K88" s="18"/>
    </row>
    <row r="89" spans="1:11" ht="15.75" customHeight="1" x14ac:dyDescent="0.3">
      <c r="A89" s="20" t="s">
        <v>102</v>
      </c>
      <c r="B89" s="14">
        <v>250000000</v>
      </c>
      <c r="C89" s="15">
        <v>28284271.2474619</v>
      </c>
      <c r="D89" s="16">
        <v>6520304.84375</v>
      </c>
      <c r="E89" s="14">
        <v>55375000</v>
      </c>
      <c r="F89" s="17">
        <v>4242640.6871192856</v>
      </c>
      <c r="G89" s="14">
        <v>200000000</v>
      </c>
      <c r="H89" s="15">
        <v>14142135.62373095</v>
      </c>
      <c r="I89" s="14">
        <v>290000000</v>
      </c>
      <c r="J89" s="15">
        <v>56568542.4949238</v>
      </c>
      <c r="K89" s="18"/>
    </row>
    <row r="90" spans="1:11" ht="15.75" customHeight="1" x14ac:dyDescent="0.3">
      <c r="A90" s="20" t="s">
        <v>103</v>
      </c>
      <c r="B90" s="14">
        <v>262500000</v>
      </c>
      <c r="C90" s="15">
        <v>26634355.424692821</v>
      </c>
      <c r="D90" s="16">
        <v>190397424.66666701</v>
      </c>
      <c r="E90" s="14">
        <v>139666666.66666701</v>
      </c>
      <c r="F90" s="17">
        <v>16970562.748477142</v>
      </c>
      <c r="G90" s="14">
        <v>274166666.66666651</v>
      </c>
      <c r="H90" s="15">
        <v>78960257.232497916</v>
      </c>
      <c r="I90" s="14">
        <v>311666666.66666651</v>
      </c>
      <c r="J90" s="15">
        <v>40069384.267237917</v>
      </c>
      <c r="K90" s="19"/>
    </row>
    <row r="91" spans="1:11" ht="15.75" customHeight="1" x14ac:dyDescent="0.3">
      <c r="A91" s="20" t="s">
        <v>104</v>
      </c>
      <c r="B91" s="14">
        <v>72333333.333333343</v>
      </c>
      <c r="C91" s="15">
        <v>8013876.8534475137</v>
      </c>
      <c r="D91" s="16">
        <v>35421107.333333299</v>
      </c>
      <c r="E91" s="14">
        <v>77000000</v>
      </c>
      <c r="F91" s="17">
        <v>4242640.6871192856</v>
      </c>
      <c r="G91" s="14">
        <v>110333333.33333349</v>
      </c>
      <c r="H91" s="15">
        <v>3299831.645537457</v>
      </c>
      <c r="I91" s="14">
        <v>126333333.333333</v>
      </c>
      <c r="J91" s="15">
        <v>8485281.3742385712</v>
      </c>
      <c r="K91" s="18"/>
    </row>
    <row r="92" spans="1:11" ht="15.75" customHeight="1" x14ac:dyDescent="0.3">
      <c r="A92" s="20" t="s">
        <v>105</v>
      </c>
      <c r="B92" s="14">
        <v>390000000</v>
      </c>
      <c r="C92" s="15">
        <v>42426406.87119285</v>
      </c>
      <c r="D92" s="16">
        <v>132164262.333333</v>
      </c>
      <c r="E92" s="14">
        <v>336666666.66666651</v>
      </c>
      <c r="F92" s="17">
        <v>9192388.1554251183</v>
      </c>
      <c r="G92" s="14">
        <v>280000000</v>
      </c>
      <c r="H92" s="15">
        <v>37712361.663283005</v>
      </c>
      <c r="I92" s="14">
        <v>366666666.66666698</v>
      </c>
      <c r="J92" s="15">
        <v>42426406.87119285</v>
      </c>
      <c r="K92" s="19"/>
    </row>
    <row r="93" spans="1:11" ht="15.75" customHeight="1" x14ac:dyDescent="0.3">
      <c r="A93" s="20" t="s">
        <v>106</v>
      </c>
      <c r="B93" s="14">
        <v>1036666666.666665</v>
      </c>
      <c r="C93" s="15">
        <v>94280904.158203915</v>
      </c>
      <c r="D93" s="16">
        <v>257046587</v>
      </c>
      <c r="E93" s="14">
        <v>930000000</v>
      </c>
      <c r="F93" s="17">
        <v>127279220.61357856</v>
      </c>
      <c r="G93" s="14">
        <v>1088333333.3333349</v>
      </c>
      <c r="H93" s="15">
        <v>44783429.475145675</v>
      </c>
      <c r="I93" s="14">
        <v>1516666666.6666651</v>
      </c>
      <c r="J93" s="15">
        <v>117851130.19776033</v>
      </c>
      <c r="K93" s="18"/>
    </row>
    <row r="94" spans="1:11" ht="15.75" customHeight="1" x14ac:dyDescent="0.3">
      <c r="A94" s="20" t="s">
        <v>107</v>
      </c>
      <c r="B94" s="14">
        <v>783333333.33333349</v>
      </c>
      <c r="C94" s="15">
        <v>65996632.910744213</v>
      </c>
      <c r="D94" s="16">
        <v>175745776</v>
      </c>
      <c r="E94" s="14">
        <v>586666666.66666698</v>
      </c>
      <c r="F94" s="17">
        <v>14142135.62373095</v>
      </c>
      <c r="G94" s="14">
        <v>795000000</v>
      </c>
      <c r="H94" s="15">
        <v>58925565.098879412</v>
      </c>
      <c r="I94" s="14">
        <v>1026666666.666665</v>
      </c>
      <c r="J94" s="15">
        <v>80138768.534472972</v>
      </c>
      <c r="K94" s="18"/>
    </row>
    <row r="95" spans="1:11" ht="15.75" customHeight="1" x14ac:dyDescent="0.3">
      <c r="A95" s="20" t="s">
        <v>108</v>
      </c>
      <c r="B95" s="14">
        <v>73500000</v>
      </c>
      <c r="C95" s="15">
        <v>12963624.321753465</v>
      </c>
      <c r="D95" s="16">
        <v>46824030.666666701</v>
      </c>
      <c r="E95" s="14">
        <v>27833333.333333351</v>
      </c>
      <c r="F95" s="17">
        <v>212132.03435596425</v>
      </c>
      <c r="G95" s="14">
        <v>44666666.666666649</v>
      </c>
      <c r="H95" s="15">
        <v>942809.04158203874</v>
      </c>
      <c r="I95" s="14">
        <v>65000000</v>
      </c>
      <c r="J95" s="15">
        <v>8013876.8534475872</v>
      </c>
      <c r="K95" s="18"/>
    </row>
    <row r="96" spans="1:11" ht="15.75" customHeight="1" x14ac:dyDescent="0.3">
      <c r="A96" s="20" t="s">
        <v>109</v>
      </c>
      <c r="B96" s="14">
        <v>65833333.333333351</v>
      </c>
      <c r="C96" s="15">
        <v>7306770.0722609665</v>
      </c>
      <c r="D96" s="16">
        <v>32772971.083333299</v>
      </c>
      <c r="E96" s="14">
        <v>42500000</v>
      </c>
      <c r="F96" s="17">
        <v>20930360.723121807</v>
      </c>
      <c r="G96" s="14">
        <v>38833333.333333299</v>
      </c>
      <c r="H96" s="15">
        <v>707106.78118654748</v>
      </c>
      <c r="I96" s="14">
        <v>98000000</v>
      </c>
      <c r="J96" s="15">
        <v>63639610.306789279</v>
      </c>
      <c r="K96" s="18"/>
    </row>
    <row r="97" spans="1:11" ht="15.75" customHeight="1" x14ac:dyDescent="0.3">
      <c r="A97" s="20" t="s">
        <v>110</v>
      </c>
      <c r="B97" s="14">
        <v>186666666.66666701</v>
      </c>
      <c r="C97" s="15">
        <v>42426406.871192761</v>
      </c>
      <c r="D97" s="16">
        <v>56972617.25</v>
      </c>
      <c r="E97" s="14">
        <v>181666666.66666701</v>
      </c>
      <c r="F97" s="17">
        <v>7071067.811865475</v>
      </c>
      <c r="G97" s="14">
        <v>230000000</v>
      </c>
      <c r="H97" s="15">
        <v>14142135.62373095</v>
      </c>
      <c r="I97" s="14">
        <v>340000000</v>
      </c>
      <c r="J97" s="15">
        <v>75424723.326564699</v>
      </c>
      <c r="K97" s="18"/>
    </row>
    <row r="98" spans="1:11" ht="15.75" customHeight="1" x14ac:dyDescent="0.3">
      <c r="A98" s="20" t="s">
        <v>111</v>
      </c>
      <c r="B98" s="14">
        <v>20166666.666666649</v>
      </c>
      <c r="C98" s="15">
        <v>2592724.8643506989</v>
      </c>
      <c r="D98" s="16">
        <v>11177129.5</v>
      </c>
      <c r="E98" s="14">
        <v>28333333.333333299</v>
      </c>
      <c r="F98" s="17">
        <v>1414213.562373095</v>
      </c>
      <c r="G98" s="14">
        <v>24833333.333333351</v>
      </c>
      <c r="H98" s="15">
        <v>1649915.8227685862</v>
      </c>
      <c r="I98" s="14">
        <v>44833333.333333351</v>
      </c>
      <c r="J98" s="15">
        <v>5892556.5098878713</v>
      </c>
      <c r="K98" s="18"/>
    </row>
    <row r="99" spans="1:11" ht="15.75" customHeight="1" x14ac:dyDescent="0.3">
      <c r="A99" s="20" t="s">
        <v>112</v>
      </c>
      <c r="B99" s="14">
        <v>48416666.666666649</v>
      </c>
      <c r="C99" s="15">
        <v>5539003.1192945978</v>
      </c>
      <c r="D99" s="16">
        <v>25307498.5</v>
      </c>
      <c r="E99" s="14">
        <v>31000000</v>
      </c>
      <c r="F99" s="17">
        <v>1414213.562373095</v>
      </c>
      <c r="G99" s="14">
        <v>67000000</v>
      </c>
      <c r="H99" s="15">
        <v>7071067.811865475</v>
      </c>
      <c r="I99" s="14">
        <v>90666666.666666657</v>
      </c>
      <c r="J99" s="15">
        <v>3771236.166328229</v>
      </c>
      <c r="K99" s="18"/>
    </row>
    <row r="100" spans="1:11" ht="15.75" customHeight="1" x14ac:dyDescent="0.3">
      <c r="A100" s="20" t="s">
        <v>113</v>
      </c>
      <c r="B100" s="14" t="s">
        <v>16</v>
      </c>
      <c r="C100" s="15" t="s">
        <v>17</v>
      </c>
      <c r="D100" s="16">
        <v>6637294</v>
      </c>
      <c r="E100" s="14" t="s">
        <v>16</v>
      </c>
      <c r="F100" s="17" t="s">
        <v>17</v>
      </c>
      <c r="G100" s="14" t="s">
        <v>16</v>
      </c>
      <c r="H100" s="15" t="s">
        <v>17</v>
      </c>
      <c r="I100" s="14" t="s">
        <v>16</v>
      </c>
      <c r="J100" s="15" t="s">
        <v>17</v>
      </c>
      <c r="K100" s="18"/>
    </row>
    <row r="101" spans="1:11" ht="15.75" customHeight="1" x14ac:dyDescent="0.3">
      <c r="A101" s="20" t="s">
        <v>114</v>
      </c>
      <c r="B101" s="14">
        <v>356666666.66666651</v>
      </c>
      <c r="C101" s="15">
        <v>37712361.663282312</v>
      </c>
      <c r="D101" s="16">
        <v>156124851.625</v>
      </c>
      <c r="E101" s="14">
        <v>2416666666.6666651</v>
      </c>
      <c r="F101" s="17">
        <v>162634559.67290592</v>
      </c>
      <c r="G101" s="14">
        <v>370000000</v>
      </c>
      <c r="H101" s="15">
        <v>23570226.039552033</v>
      </c>
      <c r="I101" s="14">
        <v>4066666666.6666698</v>
      </c>
      <c r="J101" s="15">
        <v>141421356.23730952</v>
      </c>
      <c r="K101" s="19"/>
    </row>
    <row r="102" spans="1:11" ht="15.75" customHeight="1" x14ac:dyDescent="0.3">
      <c r="A102" s="20" t="s">
        <v>115</v>
      </c>
      <c r="B102" s="14">
        <v>14000000</v>
      </c>
      <c r="C102" s="15" t="s">
        <v>17</v>
      </c>
      <c r="D102" s="16" t="s">
        <v>16</v>
      </c>
      <c r="E102" s="14">
        <v>133466666.66666651</v>
      </c>
      <c r="F102" s="17">
        <v>707106.78118654748</v>
      </c>
      <c r="G102" s="14">
        <v>11500000</v>
      </c>
      <c r="H102" s="15">
        <v>707106.78118654748</v>
      </c>
      <c r="I102" s="14">
        <v>252500000</v>
      </c>
      <c r="J102" s="15">
        <v>10606601.717798213</v>
      </c>
      <c r="K102" s="19"/>
    </row>
    <row r="103" spans="1:11" ht="15.75" customHeight="1" x14ac:dyDescent="0.3">
      <c r="A103" s="20" t="s">
        <v>116</v>
      </c>
      <c r="B103" s="14">
        <v>36416666.666666649</v>
      </c>
      <c r="C103" s="15">
        <v>11195857.36878697</v>
      </c>
      <c r="D103" s="16">
        <v>17342819.75</v>
      </c>
      <c r="E103" s="14">
        <v>198333333.33333349</v>
      </c>
      <c r="F103" s="17">
        <v>115258405.33340725</v>
      </c>
      <c r="G103" s="14">
        <v>37000000</v>
      </c>
      <c r="H103" s="15">
        <v>7071067.811865475</v>
      </c>
      <c r="I103" s="14">
        <v>475000000</v>
      </c>
      <c r="J103" s="15">
        <v>11785113.019775342</v>
      </c>
      <c r="K103" s="18"/>
    </row>
    <row r="104" spans="1:11" ht="15.75" customHeight="1" x14ac:dyDescent="0.3">
      <c r="A104" s="20" t="s">
        <v>117</v>
      </c>
      <c r="B104" s="14" t="s">
        <v>16</v>
      </c>
      <c r="C104" s="15" t="s">
        <v>17</v>
      </c>
      <c r="D104" s="16">
        <v>190383.484375</v>
      </c>
      <c r="E104" s="14" t="s">
        <v>16</v>
      </c>
      <c r="F104" s="17" t="s">
        <v>17</v>
      </c>
      <c r="G104" s="14" t="s">
        <v>16</v>
      </c>
      <c r="H104" s="15" t="s">
        <v>17</v>
      </c>
      <c r="I104" s="14" t="s">
        <v>16</v>
      </c>
      <c r="J104" s="15" t="s">
        <v>17</v>
      </c>
      <c r="K104" s="18"/>
    </row>
    <row r="105" spans="1:11" ht="15.75" customHeight="1" x14ac:dyDescent="0.3">
      <c r="A105" s="20" t="s">
        <v>118</v>
      </c>
      <c r="B105" s="14">
        <v>436666666.66666698</v>
      </c>
      <c r="C105" s="15">
        <v>98994949.366116658</v>
      </c>
      <c r="D105" s="16">
        <v>294774046.41666698</v>
      </c>
      <c r="E105" s="14">
        <v>278333333.33333349</v>
      </c>
      <c r="F105" s="17">
        <v>4242640.6871192856</v>
      </c>
      <c r="G105" s="14">
        <v>478333333.33333349</v>
      </c>
      <c r="H105" s="15">
        <v>54211519.890968874</v>
      </c>
      <c r="I105" s="14">
        <v>640000000</v>
      </c>
      <c r="J105" s="15">
        <v>56568542.4949238</v>
      </c>
      <c r="K105" s="18"/>
    </row>
    <row r="106" spans="1:11" ht="15.75" customHeight="1" x14ac:dyDescent="0.3">
      <c r="A106" s="20" t="s">
        <v>119</v>
      </c>
      <c r="B106" s="14">
        <v>1121666666.6666651</v>
      </c>
      <c r="C106" s="15">
        <v>440763226.93961126</v>
      </c>
      <c r="D106" s="16">
        <v>388123502.66666698</v>
      </c>
      <c r="E106" s="14">
        <v>818333333.33333349</v>
      </c>
      <c r="F106" s="17">
        <v>2121320.3435596428</v>
      </c>
      <c r="G106" s="14">
        <v>873333333.33333302</v>
      </c>
      <c r="H106" s="15">
        <v>113137084.9898476</v>
      </c>
      <c r="I106" s="14">
        <v>1188333333.3333349</v>
      </c>
      <c r="J106" s="15">
        <v>252201418.62320456</v>
      </c>
      <c r="K106" s="19"/>
    </row>
    <row r="107" spans="1:11" ht="15.75" customHeight="1" x14ac:dyDescent="0.3">
      <c r="A107" s="20" t="s">
        <v>120</v>
      </c>
      <c r="B107" s="14">
        <v>508333333.33333349</v>
      </c>
      <c r="C107" s="15">
        <v>58925565.098878734</v>
      </c>
      <c r="D107" s="16">
        <v>74088051.333333299</v>
      </c>
      <c r="E107" s="14">
        <v>306666666.66666651</v>
      </c>
      <c r="F107" s="17">
        <v>4242640.6871192856</v>
      </c>
      <c r="G107" s="14">
        <v>523333333.33333349</v>
      </c>
      <c r="H107" s="15">
        <v>94280904.158206031</v>
      </c>
      <c r="I107" s="14">
        <v>675000000</v>
      </c>
      <c r="J107" s="15">
        <v>49497474.683058329</v>
      </c>
      <c r="K107" s="18"/>
    </row>
    <row r="108" spans="1:11" ht="15.75" customHeight="1" x14ac:dyDescent="0.3">
      <c r="A108" s="20" t="s">
        <v>121</v>
      </c>
      <c r="B108" s="14" t="s">
        <v>16</v>
      </c>
      <c r="C108" s="15" t="s">
        <v>17</v>
      </c>
      <c r="D108" s="16">
        <v>158015.48958333299</v>
      </c>
      <c r="E108" s="14">
        <v>2700000</v>
      </c>
      <c r="F108" s="17" t="s">
        <v>17</v>
      </c>
      <c r="G108" s="14" t="s">
        <v>16</v>
      </c>
      <c r="H108" s="15" t="s">
        <v>17</v>
      </c>
      <c r="I108" s="14" t="s">
        <v>16</v>
      </c>
      <c r="J108" s="15" t="s">
        <v>17</v>
      </c>
      <c r="K108" s="23"/>
    </row>
    <row r="109" spans="1:11" ht="15.75" customHeight="1" x14ac:dyDescent="0.3">
      <c r="A109" s="20" t="s">
        <v>122</v>
      </c>
      <c r="B109" s="14">
        <v>73250000</v>
      </c>
      <c r="C109" s="15">
        <v>30759144.981614817</v>
      </c>
      <c r="D109" s="16">
        <v>3589218.0052083302</v>
      </c>
      <c r="E109" s="14" t="s">
        <v>16</v>
      </c>
      <c r="F109" s="17">
        <v>3676955.262170047</v>
      </c>
      <c r="G109" s="14">
        <v>82500000</v>
      </c>
      <c r="H109" s="15">
        <v>20506096.654409878</v>
      </c>
      <c r="I109" s="14">
        <v>140000000</v>
      </c>
      <c r="J109" s="15">
        <v>14142135.62373095</v>
      </c>
      <c r="K109" s="19"/>
    </row>
    <row r="110" spans="1:11" ht="15.75" customHeight="1" x14ac:dyDescent="0.3">
      <c r="A110" s="20" t="s">
        <v>123</v>
      </c>
      <c r="B110" s="14">
        <v>6816666.6666666651</v>
      </c>
      <c r="C110" s="15">
        <v>447834.29475147789</v>
      </c>
      <c r="D110" s="16">
        <v>1131538.79166667</v>
      </c>
      <c r="E110" s="14">
        <v>3100000</v>
      </c>
      <c r="F110" s="17">
        <v>707106.78118654748</v>
      </c>
      <c r="G110" s="14">
        <v>4600000</v>
      </c>
      <c r="H110" s="15" t="s">
        <v>17</v>
      </c>
      <c r="I110" s="14">
        <v>2925000</v>
      </c>
      <c r="J110" s="15">
        <v>742462.12024587486</v>
      </c>
      <c r="K110" s="18"/>
    </row>
    <row r="111" spans="1:11" ht="15.75" customHeight="1" x14ac:dyDescent="0.3">
      <c r="A111" s="20" t="s">
        <v>124</v>
      </c>
      <c r="B111" s="14">
        <v>461666666.66666651</v>
      </c>
      <c r="C111" s="15">
        <v>68353655.514699489</v>
      </c>
      <c r="D111" s="16">
        <v>57003396.5</v>
      </c>
      <c r="E111" s="14">
        <v>360000000</v>
      </c>
      <c r="F111" s="17">
        <v>14142135.62373095</v>
      </c>
      <c r="G111" s="14">
        <v>481666666.66666651</v>
      </c>
      <c r="H111" s="15">
        <v>54211519.890968874</v>
      </c>
      <c r="I111" s="14">
        <v>690000000</v>
      </c>
      <c r="J111" s="15">
        <v>113137084.9898476</v>
      </c>
      <c r="K111" s="18"/>
    </row>
    <row r="112" spans="1:11" ht="15.75" customHeight="1" x14ac:dyDescent="0.3">
      <c r="A112" s="20" t="s">
        <v>125</v>
      </c>
      <c r="B112" s="14">
        <v>470000000</v>
      </c>
      <c r="C112" s="15">
        <v>56568542.4949238</v>
      </c>
      <c r="D112" s="16">
        <v>184357340.5</v>
      </c>
      <c r="E112" s="14">
        <v>416666666.66666651</v>
      </c>
      <c r="F112" s="17">
        <v>4949747.4683058327</v>
      </c>
      <c r="G112" s="14">
        <v>453333333.33333349</v>
      </c>
      <c r="H112" s="15">
        <v>37712361.663282312</v>
      </c>
      <c r="I112" s="14">
        <v>616666666.66666651</v>
      </c>
      <c r="J112" s="15">
        <v>193275853.52432272</v>
      </c>
      <c r="K112" s="18"/>
    </row>
    <row r="113" spans="1:11" ht="15.75" customHeight="1" x14ac:dyDescent="0.3">
      <c r="A113" s="20" t="s">
        <v>126</v>
      </c>
      <c r="B113" s="14">
        <v>263333333.33333302</v>
      </c>
      <c r="C113" s="15">
        <v>42426406.871192664</v>
      </c>
      <c r="D113" s="16">
        <v>103749638.5</v>
      </c>
      <c r="E113" s="14">
        <v>248333333.33333349</v>
      </c>
      <c r="F113" s="17">
        <v>16263455.967290593</v>
      </c>
      <c r="G113" s="14">
        <v>585000000</v>
      </c>
      <c r="H113" s="15">
        <v>492617724.22662771</v>
      </c>
      <c r="I113" s="14">
        <v>351666666.66666698</v>
      </c>
      <c r="J113" s="15">
        <v>63639610.306789279</v>
      </c>
      <c r="K113" s="18"/>
    </row>
    <row r="114" spans="1:11" ht="15.75" customHeight="1" x14ac:dyDescent="0.3">
      <c r="A114" s="20" t="s">
        <v>127</v>
      </c>
      <c r="B114" s="14" t="s">
        <v>16</v>
      </c>
      <c r="C114" s="15" t="s">
        <v>17</v>
      </c>
      <c r="D114" s="16">
        <v>19816268.5</v>
      </c>
      <c r="E114" s="14">
        <v>8800000</v>
      </c>
      <c r="F114" s="17">
        <v>1131370.8498984762</v>
      </c>
      <c r="G114" s="14" t="s">
        <v>16</v>
      </c>
      <c r="H114" s="15" t="s">
        <v>17</v>
      </c>
      <c r="I114" s="14">
        <v>26525000</v>
      </c>
      <c r="J114" s="15">
        <v>17642314.190604359</v>
      </c>
      <c r="K114" s="18"/>
    </row>
    <row r="115" spans="1:11" ht="15.75" customHeight="1" x14ac:dyDescent="0.3">
      <c r="A115" s="20" t="s">
        <v>128</v>
      </c>
      <c r="B115" s="14">
        <v>84666666.666666657</v>
      </c>
      <c r="C115" s="15">
        <v>15084944.665312896</v>
      </c>
      <c r="D115" s="16">
        <v>47720502.583333299</v>
      </c>
      <c r="E115" s="14">
        <v>40000000</v>
      </c>
      <c r="F115" s="17">
        <v>4242640.6871192856</v>
      </c>
      <c r="G115" s="14">
        <v>70666666.666666701</v>
      </c>
      <c r="H115" s="15">
        <v>4242640.6871192856</v>
      </c>
      <c r="I115" s="14">
        <v>109000000</v>
      </c>
      <c r="J115" s="15">
        <v>12727922.061357856</v>
      </c>
      <c r="K115" s="18"/>
    </row>
    <row r="116" spans="1:11" ht="15.75" customHeight="1" x14ac:dyDescent="0.3">
      <c r="A116" s="20" t="s">
        <v>129</v>
      </c>
      <c r="B116" s="14">
        <v>253333333.33333349</v>
      </c>
      <c r="C116" s="15">
        <v>32998316.455372442</v>
      </c>
      <c r="D116" s="16">
        <v>244800008</v>
      </c>
      <c r="E116" s="14">
        <v>166666666.66666701</v>
      </c>
      <c r="F116" s="17">
        <v>7071067.811865475</v>
      </c>
      <c r="G116" s="14">
        <v>223333333.33333299</v>
      </c>
      <c r="H116" s="15">
        <v>28284271.2474619</v>
      </c>
      <c r="I116" s="14">
        <v>308333333.33333349</v>
      </c>
      <c r="J116" s="15">
        <v>25927248.643506967</v>
      </c>
      <c r="K116" s="18"/>
    </row>
    <row r="117" spans="1:11" ht="15.75" customHeight="1" x14ac:dyDescent="0.3">
      <c r="A117" s="20" t="s">
        <v>130</v>
      </c>
      <c r="B117" s="14">
        <v>49500000</v>
      </c>
      <c r="C117" s="15">
        <v>2592724.8643506248</v>
      </c>
      <c r="D117" s="16">
        <v>26174861.666666701</v>
      </c>
      <c r="E117" s="14">
        <v>27500000</v>
      </c>
      <c r="F117" s="17">
        <v>707106.78118654748</v>
      </c>
      <c r="G117" s="14">
        <v>41833333.333333351</v>
      </c>
      <c r="H117" s="15">
        <v>1178511.3019776037</v>
      </c>
      <c r="I117" s="14">
        <v>57500000</v>
      </c>
      <c r="J117" s="15">
        <v>3064129.385141755</v>
      </c>
      <c r="K117" s="18"/>
    </row>
    <row r="118" spans="1:11" ht="15.75" customHeight="1" x14ac:dyDescent="0.3">
      <c r="A118" s="20" t="s">
        <v>131</v>
      </c>
      <c r="B118" s="14">
        <v>81166666.666666701</v>
      </c>
      <c r="C118" s="15">
        <v>3535533.9059327375</v>
      </c>
      <c r="D118" s="16">
        <v>21519588.916666701</v>
      </c>
      <c r="E118" s="14">
        <v>51666666.666666649</v>
      </c>
      <c r="F118" s="17">
        <v>19304015.126392748</v>
      </c>
      <c r="G118" s="14">
        <v>50833333.333333299</v>
      </c>
      <c r="H118" s="15">
        <v>6363961.0306789279</v>
      </c>
      <c r="I118" s="14">
        <v>123666666.66666651</v>
      </c>
      <c r="J118" s="15">
        <v>23098821.518760737</v>
      </c>
      <c r="K118" s="18"/>
    </row>
    <row r="119" spans="1:11" ht="15.75" customHeight="1" x14ac:dyDescent="0.3">
      <c r="A119" s="20" t="s">
        <v>132</v>
      </c>
      <c r="B119" s="14">
        <v>7900000</v>
      </c>
      <c r="C119" s="15">
        <v>1414213.562373095</v>
      </c>
      <c r="D119" s="16">
        <v>412163.125</v>
      </c>
      <c r="E119" s="14">
        <v>54500000</v>
      </c>
      <c r="F119" s="17">
        <v>2121320.3435596428</v>
      </c>
      <c r="G119" s="14">
        <v>26900000</v>
      </c>
      <c r="H119" s="15">
        <v>14566399.692442879</v>
      </c>
      <c r="I119" s="14">
        <v>32000000</v>
      </c>
      <c r="J119" s="15">
        <v>28284271.2474619</v>
      </c>
      <c r="K119" s="18"/>
    </row>
    <row r="120" spans="1:11" ht="15.75" customHeight="1" x14ac:dyDescent="0.3">
      <c r="A120" s="20" t="s">
        <v>133</v>
      </c>
      <c r="B120" s="14">
        <v>135000000</v>
      </c>
      <c r="C120" s="15">
        <v>21213203.435596425</v>
      </c>
      <c r="D120" s="16">
        <v>42575022</v>
      </c>
      <c r="E120" s="14">
        <v>143333333.33333299</v>
      </c>
      <c r="F120" s="17">
        <v>14142135.62373095</v>
      </c>
      <c r="G120" s="14">
        <v>116666666.66666651</v>
      </c>
      <c r="H120" s="15">
        <v>18856180.831641492</v>
      </c>
      <c r="I120" s="14">
        <v>173333333.33333299</v>
      </c>
      <c r="J120" s="15">
        <v>14142135.62373095</v>
      </c>
      <c r="K120" s="18"/>
    </row>
    <row r="121" spans="1:11" ht="15.75" customHeight="1" x14ac:dyDescent="0.3">
      <c r="A121" s="20" t="s">
        <v>134</v>
      </c>
      <c r="B121" s="14">
        <v>315000000</v>
      </c>
      <c r="C121" s="15">
        <v>35355339.059327379</v>
      </c>
      <c r="D121" s="16">
        <v>110752938</v>
      </c>
      <c r="E121" s="14">
        <v>413333333.33333302</v>
      </c>
      <c r="F121" s="17">
        <v>23334523.779156066</v>
      </c>
      <c r="G121" s="14">
        <v>371666666.66666698</v>
      </c>
      <c r="H121" s="15">
        <v>7071067.811865475</v>
      </c>
      <c r="I121" s="14">
        <v>570000000</v>
      </c>
      <c r="J121" s="15">
        <v>56568542.4949238</v>
      </c>
      <c r="K121" s="19"/>
    </row>
    <row r="122" spans="1:11" ht="15.75" customHeight="1" x14ac:dyDescent="0.3">
      <c r="A122" s="20" t="s">
        <v>135</v>
      </c>
      <c r="B122" s="14">
        <v>173333333.33333349</v>
      </c>
      <c r="C122" s="15">
        <v>23570226.03955134</v>
      </c>
      <c r="D122" s="16">
        <v>37069425.333333299</v>
      </c>
      <c r="E122" s="14">
        <v>99166666.666666508</v>
      </c>
      <c r="F122" s="17">
        <v>2828427.1247461899</v>
      </c>
      <c r="G122" s="14">
        <v>139883333.33333349</v>
      </c>
      <c r="H122" s="15">
        <v>52019488.869290672</v>
      </c>
      <c r="I122" s="14">
        <v>208666666.66666701</v>
      </c>
      <c r="J122" s="15">
        <v>82024386.617639512</v>
      </c>
      <c r="K122" s="18"/>
    </row>
    <row r="123" spans="1:11" ht="15.75" customHeight="1" x14ac:dyDescent="0.3">
      <c r="A123" s="20" t="s">
        <v>136</v>
      </c>
      <c r="B123" s="14">
        <v>350028333.33333349</v>
      </c>
      <c r="C123" s="15">
        <v>4754114.5921773296</v>
      </c>
      <c r="D123" s="16">
        <v>271251722</v>
      </c>
      <c r="E123" s="14">
        <v>336666666.66666698</v>
      </c>
      <c r="F123" s="17">
        <v>0</v>
      </c>
      <c r="G123" s="14">
        <v>323333333.33333349</v>
      </c>
      <c r="H123" s="15">
        <v>32998316.455372442</v>
      </c>
      <c r="I123" s="14">
        <v>544166666.66666651</v>
      </c>
      <c r="J123" s="15">
        <v>57747053.796901606</v>
      </c>
      <c r="K123" s="18"/>
    </row>
    <row r="124" spans="1:11" ht="15.75" customHeight="1" x14ac:dyDescent="0.3">
      <c r="A124" s="20" t="s">
        <v>137</v>
      </c>
      <c r="B124" s="14">
        <v>411666666.66666651</v>
      </c>
      <c r="C124" s="15">
        <v>44783429.475147784</v>
      </c>
      <c r="D124" s="16">
        <v>234151607</v>
      </c>
      <c r="E124" s="14">
        <v>623333333.33333349</v>
      </c>
      <c r="F124" s="17">
        <v>584777308.04127479</v>
      </c>
      <c r="G124" s="14">
        <v>581666666.66666698</v>
      </c>
      <c r="H124" s="15">
        <v>374766594.02887005</v>
      </c>
      <c r="I124" s="14">
        <v>766666666.66666508</v>
      </c>
      <c r="J124" s="15">
        <v>334697209.76162958</v>
      </c>
      <c r="K124" s="18"/>
    </row>
    <row r="125" spans="1:11" ht="15.75" customHeight="1" x14ac:dyDescent="0.3">
      <c r="A125" s="20" t="s">
        <v>138</v>
      </c>
      <c r="B125" s="14">
        <v>773333333.33333302</v>
      </c>
      <c r="C125" s="15">
        <v>84852813.7423857</v>
      </c>
      <c r="D125" s="16">
        <v>288903313.33333302</v>
      </c>
      <c r="E125" s="14">
        <v>338333333.33333349</v>
      </c>
      <c r="F125" s="17">
        <v>16263455.967290593</v>
      </c>
      <c r="G125" s="14">
        <v>560000000</v>
      </c>
      <c r="H125" s="15">
        <v>89566858.950295225</v>
      </c>
      <c r="I125" s="14">
        <v>878333333.33333349</v>
      </c>
      <c r="J125" s="15">
        <v>124922198.00962454</v>
      </c>
      <c r="K125" s="18"/>
    </row>
    <row r="126" spans="1:11" ht="15.75" customHeight="1" x14ac:dyDescent="0.3">
      <c r="A126" s="20" t="s">
        <v>139</v>
      </c>
      <c r="B126" s="14">
        <v>433333333.33333302</v>
      </c>
      <c r="C126" s="15">
        <v>28284271.2474619</v>
      </c>
      <c r="D126" s="16">
        <v>284226516</v>
      </c>
      <c r="E126" s="14">
        <v>203333333.33333349</v>
      </c>
      <c r="F126" s="17">
        <v>21213203.435596425</v>
      </c>
      <c r="G126" s="14">
        <v>355000000</v>
      </c>
      <c r="H126" s="15">
        <v>16499158.227686558</v>
      </c>
      <c r="I126" s="14">
        <v>516666666.66666698</v>
      </c>
      <c r="J126" s="15">
        <v>56568542.4949238</v>
      </c>
      <c r="K126" s="18"/>
    </row>
    <row r="127" spans="1:11" ht="15.75" customHeight="1" x14ac:dyDescent="0.3">
      <c r="A127" s="20" t="s">
        <v>140</v>
      </c>
      <c r="B127" s="14">
        <v>586666666.66666651</v>
      </c>
      <c r="C127" s="15">
        <v>75424723.326565295</v>
      </c>
      <c r="D127" s="16">
        <v>190930176.66666701</v>
      </c>
      <c r="E127" s="14">
        <v>273333333.33333302</v>
      </c>
      <c r="F127" s="17">
        <v>7071067.811865475</v>
      </c>
      <c r="G127" s="14">
        <v>488333333.33333302</v>
      </c>
      <c r="H127" s="15">
        <v>21213203.435596425</v>
      </c>
      <c r="I127" s="14">
        <v>595000000</v>
      </c>
      <c r="J127" s="15">
        <v>120208152.80171308</v>
      </c>
      <c r="K127" s="18"/>
    </row>
    <row r="128" spans="1:11" ht="15.75" customHeight="1" x14ac:dyDescent="0.3">
      <c r="A128" s="20" t="s">
        <v>141</v>
      </c>
      <c r="B128" s="14">
        <v>324000000</v>
      </c>
      <c r="C128" s="15">
        <v>29698484.809834994</v>
      </c>
      <c r="D128" s="16">
        <v>130563744.979167</v>
      </c>
      <c r="E128" s="14">
        <v>157166666.66666651</v>
      </c>
      <c r="F128" s="17">
        <v>36769552.621700473</v>
      </c>
      <c r="G128" s="14">
        <v>317000000</v>
      </c>
      <c r="H128" s="15">
        <v>74953318.805774033</v>
      </c>
      <c r="I128" s="14">
        <v>292833333.33333302</v>
      </c>
      <c r="J128" s="15">
        <v>24748737.341529164</v>
      </c>
      <c r="K128" s="18"/>
    </row>
    <row r="129" spans="1:11" ht="15.75" customHeight="1" x14ac:dyDescent="0.3">
      <c r="A129" s="20" t="s">
        <v>142</v>
      </c>
      <c r="B129" s="14">
        <v>351083333.33333349</v>
      </c>
      <c r="C129" s="15">
        <v>42968522.070102766</v>
      </c>
      <c r="D129" s="16">
        <v>126318929.333333</v>
      </c>
      <c r="E129" s="14">
        <v>139000000</v>
      </c>
      <c r="F129" s="17">
        <v>10606601.717798213</v>
      </c>
      <c r="G129" s="14">
        <v>285733333.33333349</v>
      </c>
      <c r="H129" s="15">
        <v>12115096.184329288</v>
      </c>
      <c r="I129" s="14">
        <v>484466666.66666698</v>
      </c>
      <c r="J129" s="15">
        <v>56427121.138686493</v>
      </c>
      <c r="K129" s="18"/>
    </row>
    <row r="130" spans="1:11" ht="15.75" customHeight="1" x14ac:dyDescent="0.3">
      <c r="A130" s="20" t="s">
        <v>143</v>
      </c>
      <c r="B130" s="14">
        <v>455000000</v>
      </c>
      <c r="C130" s="15">
        <v>54211519.890968196</v>
      </c>
      <c r="D130" s="16">
        <v>93378512.666666701</v>
      </c>
      <c r="E130" s="14">
        <v>231666666.66666651</v>
      </c>
      <c r="F130" s="17">
        <v>40305086.527633213</v>
      </c>
      <c r="G130" s="14">
        <v>398333333.33333349</v>
      </c>
      <c r="H130" s="15">
        <v>68353655.514699951</v>
      </c>
      <c r="I130" s="14">
        <v>596666666.66666698</v>
      </c>
      <c r="J130" s="15">
        <v>84852813.7423857</v>
      </c>
      <c r="K130" s="18"/>
    </row>
    <row r="131" spans="1:11" ht="15.75" customHeight="1" x14ac:dyDescent="0.3">
      <c r="A131" s="20" t="s">
        <v>144</v>
      </c>
      <c r="B131" s="14">
        <v>295000000</v>
      </c>
      <c r="C131" s="15">
        <v>2357022.6039556079</v>
      </c>
      <c r="D131" s="16">
        <v>125678184.666667</v>
      </c>
      <c r="E131" s="14">
        <v>146666666.66666701</v>
      </c>
      <c r="F131" s="17">
        <v>0</v>
      </c>
      <c r="G131" s="14">
        <v>249000000</v>
      </c>
      <c r="H131" s="15">
        <v>53268710.849386998</v>
      </c>
      <c r="I131" s="14">
        <v>391666666.66666651</v>
      </c>
      <c r="J131" s="15">
        <v>68353655.514699489</v>
      </c>
      <c r="K131" s="18"/>
    </row>
    <row r="132" spans="1:11" ht="15.75" customHeight="1" x14ac:dyDescent="0.3">
      <c r="A132" s="20" t="s">
        <v>145</v>
      </c>
      <c r="B132" s="14">
        <v>110000000</v>
      </c>
      <c r="C132" s="15" t="s">
        <v>17</v>
      </c>
      <c r="D132" s="16">
        <v>49362109.791666701</v>
      </c>
      <c r="E132" s="14">
        <v>133333333.33333351</v>
      </c>
      <c r="F132" s="17">
        <v>2828427.1247461899</v>
      </c>
      <c r="G132" s="14">
        <v>76500000</v>
      </c>
      <c r="H132" s="15">
        <v>17677669.529663689</v>
      </c>
      <c r="I132" s="14">
        <v>70900000</v>
      </c>
      <c r="J132" s="15" t="s">
        <v>17</v>
      </c>
      <c r="K132" s="18"/>
    </row>
    <row r="133" spans="1:11" ht="15.75" customHeight="1" x14ac:dyDescent="0.3">
      <c r="A133" s="20" t="s">
        <v>146</v>
      </c>
      <c r="B133" s="14">
        <v>480000000</v>
      </c>
      <c r="C133" s="15">
        <v>42426406.87119285</v>
      </c>
      <c r="D133" s="16">
        <v>138721401.33333299</v>
      </c>
      <c r="E133" s="14">
        <v>210000000</v>
      </c>
      <c r="F133" s="17">
        <v>28284271.2474619</v>
      </c>
      <c r="G133" s="14">
        <v>375000000</v>
      </c>
      <c r="H133" s="15">
        <v>56568542.4949238</v>
      </c>
      <c r="I133" s="14">
        <v>530000000</v>
      </c>
      <c r="J133" s="15">
        <v>14142135.62373095</v>
      </c>
      <c r="K133" s="18"/>
    </row>
    <row r="134" spans="1:11" ht="15.75" customHeight="1" x14ac:dyDescent="0.3">
      <c r="A134" s="20" t="s">
        <v>147</v>
      </c>
      <c r="B134" s="14">
        <v>313333333.33333302</v>
      </c>
      <c r="C134" s="15">
        <v>28284271.2474619</v>
      </c>
      <c r="D134" s="16">
        <v>127360004.390625</v>
      </c>
      <c r="E134" s="14">
        <v>136500000</v>
      </c>
      <c r="F134" s="17">
        <v>16263455.967290593</v>
      </c>
      <c r="G134" s="14">
        <v>251666666.66666701</v>
      </c>
      <c r="H134" s="15">
        <v>7071067.811865475</v>
      </c>
      <c r="I134" s="14">
        <v>401666666.66666698</v>
      </c>
      <c r="J134" s="15">
        <v>21213203.435596425</v>
      </c>
      <c r="K134" s="18"/>
    </row>
    <row r="135" spans="1:11" ht="15.75" customHeight="1" x14ac:dyDescent="0.3">
      <c r="A135" s="20" t="s">
        <v>148</v>
      </c>
      <c r="B135" s="14">
        <v>493333333.33333302</v>
      </c>
      <c r="C135" s="15">
        <v>42426406.87119285</v>
      </c>
      <c r="D135" s="16">
        <v>137229780.33333299</v>
      </c>
      <c r="E135" s="14">
        <v>256666666.66666651</v>
      </c>
      <c r="F135" s="17">
        <v>33234018.715767734</v>
      </c>
      <c r="G135" s="14">
        <v>405000000</v>
      </c>
      <c r="H135" s="15">
        <v>25927248.643506292</v>
      </c>
      <c r="I135" s="14">
        <v>590000000</v>
      </c>
      <c r="J135" s="15">
        <v>42426406.87119285</v>
      </c>
      <c r="K135" s="18"/>
    </row>
    <row r="136" spans="1:11" ht="15.75" customHeight="1" x14ac:dyDescent="0.3">
      <c r="A136" s="20" t="s">
        <v>149</v>
      </c>
      <c r="B136" s="14">
        <v>461666666.66666651</v>
      </c>
      <c r="C136" s="15">
        <v>25927248.643506967</v>
      </c>
      <c r="D136" s="16">
        <v>206547960.5</v>
      </c>
      <c r="E136" s="14">
        <v>271666666.66666651</v>
      </c>
      <c r="F136" s="17">
        <v>12020815.280171309</v>
      </c>
      <c r="G136" s="14">
        <v>380000000</v>
      </c>
      <c r="H136" s="15">
        <v>4714045.2079098672</v>
      </c>
      <c r="I136" s="14">
        <v>611666666.66666651</v>
      </c>
      <c r="J136" s="15">
        <v>96637926.762161866</v>
      </c>
      <c r="K136" s="18"/>
    </row>
    <row r="137" spans="1:11" ht="15.75" customHeight="1" x14ac:dyDescent="0.3">
      <c r="A137" s="20" t="s">
        <v>150</v>
      </c>
      <c r="B137" s="14">
        <v>186000000</v>
      </c>
      <c r="C137" s="15">
        <v>47376154.339498684</v>
      </c>
      <c r="D137" s="16">
        <v>64578790.166666701</v>
      </c>
      <c r="E137" s="14">
        <v>130750000</v>
      </c>
      <c r="F137" s="17">
        <v>55507882.323143981</v>
      </c>
      <c r="G137" s="14">
        <v>135500000</v>
      </c>
      <c r="H137" s="15">
        <v>20506096.654409878</v>
      </c>
      <c r="I137" s="14">
        <v>261500000</v>
      </c>
      <c r="J137" s="15">
        <v>139300035.89374986</v>
      </c>
      <c r="K137" s="18"/>
    </row>
    <row r="138" spans="1:11" ht="15.75" customHeight="1" x14ac:dyDescent="0.3">
      <c r="A138" s="20" t="s">
        <v>151</v>
      </c>
      <c r="B138" s="14">
        <v>351666666.66666651</v>
      </c>
      <c r="C138" s="15">
        <v>124922198.00962351</v>
      </c>
      <c r="D138" s="16">
        <v>290963642.66666698</v>
      </c>
      <c r="E138" s="14">
        <v>198333333.33333349</v>
      </c>
      <c r="F138" s="17">
        <v>35355339.059327379</v>
      </c>
      <c r="G138" s="14">
        <v>243333333.33333299</v>
      </c>
      <c r="H138" s="15">
        <v>14142135.62373095</v>
      </c>
      <c r="I138" s="14">
        <v>448333333.33333349</v>
      </c>
      <c r="J138" s="15">
        <v>25927248.643506967</v>
      </c>
      <c r="K138" s="18"/>
    </row>
    <row r="139" spans="1:11" ht="15.75" customHeight="1" x14ac:dyDescent="0.3">
      <c r="A139" s="20" t="s">
        <v>152</v>
      </c>
      <c r="B139" s="14">
        <v>666666666.66666698</v>
      </c>
      <c r="C139" s="15">
        <v>127279220.61357856</v>
      </c>
      <c r="D139" s="16">
        <v>286773150.33333302</v>
      </c>
      <c r="E139" s="14">
        <v>365000000</v>
      </c>
      <c r="F139" s="17">
        <v>7071067.811865475</v>
      </c>
      <c r="G139" s="14">
        <v>548333333.33333302</v>
      </c>
      <c r="H139" s="15">
        <v>21213203.435596425</v>
      </c>
      <c r="I139" s="14">
        <v>648333333.33333349</v>
      </c>
      <c r="J139" s="15">
        <v>242773328.20738119</v>
      </c>
      <c r="K139" s="18"/>
    </row>
    <row r="140" spans="1:11" ht="15.75" customHeight="1" x14ac:dyDescent="0.3">
      <c r="A140" s="20" t="s">
        <v>153</v>
      </c>
      <c r="B140" s="14">
        <v>521666666.66666651</v>
      </c>
      <c r="C140" s="15">
        <v>44783429.475147784</v>
      </c>
      <c r="D140" s="16">
        <v>154962691</v>
      </c>
      <c r="E140" s="14">
        <v>256666666.66666651</v>
      </c>
      <c r="F140" s="17">
        <v>37476659.402887017</v>
      </c>
      <c r="G140" s="14">
        <v>396666666.66666698</v>
      </c>
      <c r="H140" s="15">
        <v>14142135.62373095</v>
      </c>
      <c r="I140" s="14">
        <v>603333333.33333302</v>
      </c>
      <c r="J140" s="15">
        <v>70710678.118654758</v>
      </c>
      <c r="K140" s="18"/>
    </row>
    <row r="141" spans="1:11" ht="15.75" customHeight="1" x14ac:dyDescent="0.3">
      <c r="A141" s="20" t="s">
        <v>154</v>
      </c>
      <c r="B141" s="14">
        <v>220000000</v>
      </c>
      <c r="C141" s="15">
        <v>18856180.831640776</v>
      </c>
      <c r="D141" s="16">
        <v>116721524.322917</v>
      </c>
      <c r="E141" s="14">
        <v>131666666.66666649</v>
      </c>
      <c r="F141" s="17">
        <v>17677669.529663689</v>
      </c>
      <c r="G141" s="14">
        <v>185000000</v>
      </c>
      <c r="H141" s="15">
        <v>16499158.227686601</v>
      </c>
      <c r="I141" s="14">
        <v>288333333.33333349</v>
      </c>
      <c r="J141" s="15">
        <v>30641293.851416811</v>
      </c>
      <c r="K141" s="18"/>
    </row>
    <row r="142" spans="1:11" ht="15.75" customHeight="1" x14ac:dyDescent="0.3">
      <c r="A142" s="20" t="s">
        <v>155</v>
      </c>
      <c r="B142" s="14">
        <v>190000000</v>
      </c>
      <c r="C142" s="15">
        <v>28284271.2474619</v>
      </c>
      <c r="D142" s="16">
        <v>210720398.66666701</v>
      </c>
      <c r="E142" s="14">
        <v>76000000</v>
      </c>
      <c r="F142" s="17">
        <v>22627416.997969519</v>
      </c>
      <c r="G142" s="14">
        <v>175000000</v>
      </c>
      <c r="H142" s="15">
        <v>14142135.62373095</v>
      </c>
      <c r="I142" s="14">
        <v>242500000</v>
      </c>
      <c r="J142" s="15">
        <v>24748737.341529164</v>
      </c>
      <c r="K142" s="18"/>
    </row>
    <row r="143" spans="1:11" ht="15.75" customHeight="1" x14ac:dyDescent="0.3">
      <c r="A143" s="20" t="s">
        <v>156</v>
      </c>
      <c r="B143" s="14">
        <v>79500000</v>
      </c>
      <c r="C143" s="15">
        <v>8249579.1138430052</v>
      </c>
      <c r="D143" s="16">
        <v>31113376.666666701</v>
      </c>
      <c r="E143" s="14">
        <v>40500000</v>
      </c>
      <c r="F143" s="17">
        <v>707106.78118654748</v>
      </c>
      <c r="G143" s="14">
        <v>68833333.333333343</v>
      </c>
      <c r="H143" s="15">
        <v>11078006.238589415</v>
      </c>
      <c r="I143" s="14">
        <v>102333333.33333349</v>
      </c>
      <c r="J143" s="15">
        <v>8956685.8950298373</v>
      </c>
      <c r="K143" s="18"/>
    </row>
    <row r="144" spans="1:11" ht="15.75" customHeight="1" x14ac:dyDescent="0.3">
      <c r="A144" s="20" t="s">
        <v>157</v>
      </c>
      <c r="B144" s="14">
        <v>258333333.33333349</v>
      </c>
      <c r="C144" s="15">
        <v>30641293.851416811</v>
      </c>
      <c r="D144" s="16">
        <v>124337538</v>
      </c>
      <c r="E144" s="14">
        <v>180000000</v>
      </c>
      <c r="F144" s="17">
        <v>0</v>
      </c>
      <c r="G144" s="14">
        <v>231666666.66666651</v>
      </c>
      <c r="H144" s="15">
        <v>2357022.6039549126</v>
      </c>
      <c r="I144" s="14">
        <v>375000000</v>
      </c>
      <c r="J144" s="15">
        <v>40069384.267237246</v>
      </c>
      <c r="K144" s="18"/>
    </row>
    <row r="145" spans="1:11" ht="15.75" customHeight="1" x14ac:dyDescent="0.3">
      <c r="A145" s="20" t="s">
        <v>158</v>
      </c>
      <c r="B145" s="14">
        <v>43750000</v>
      </c>
      <c r="C145" s="15">
        <v>1767766.9529663688</v>
      </c>
      <c r="D145" s="16">
        <v>58452908.166666701</v>
      </c>
      <c r="E145" s="14">
        <v>38383333.333333351</v>
      </c>
      <c r="F145" s="17">
        <v>18384776.310850237</v>
      </c>
      <c r="G145" s="14">
        <v>58000000</v>
      </c>
      <c r="H145" s="15">
        <v>32526911.934581187</v>
      </c>
      <c r="I145" s="14">
        <v>84000000</v>
      </c>
      <c r="J145" s="15">
        <v>8485281.3742385712</v>
      </c>
      <c r="K145" s="18"/>
    </row>
    <row r="146" spans="1:11" ht="15.75" customHeight="1" x14ac:dyDescent="0.3">
      <c r="A146" s="20" t="s">
        <v>159</v>
      </c>
      <c r="B146" s="14">
        <v>112750000</v>
      </c>
      <c r="C146" s="15">
        <v>8131727.9836452967</v>
      </c>
      <c r="D146" s="16">
        <v>26723590.166666701</v>
      </c>
      <c r="E146" s="14">
        <v>23883333.333333351</v>
      </c>
      <c r="F146" s="17">
        <v>7212489.168102785</v>
      </c>
      <c r="G146" s="14">
        <v>84999999.999999851</v>
      </c>
      <c r="H146" s="15">
        <v>27341462.205879591</v>
      </c>
      <c r="I146" s="14">
        <v>160000000</v>
      </c>
      <c r="J146" s="15">
        <v>18856180.831640776</v>
      </c>
      <c r="K146" s="18"/>
    </row>
    <row r="147" spans="1:11" ht="15.75" customHeight="1" x14ac:dyDescent="0.3">
      <c r="A147" s="20" t="s">
        <v>160</v>
      </c>
      <c r="B147" s="14">
        <v>355000000</v>
      </c>
      <c r="C147" s="15">
        <v>77781745.930520222</v>
      </c>
      <c r="D147" s="16">
        <v>155438365.33333299</v>
      </c>
      <c r="E147" s="14">
        <v>118999999.99999985</v>
      </c>
      <c r="F147" s="17">
        <v>62437528.778772146</v>
      </c>
      <c r="G147" s="14">
        <v>286666666.66666651</v>
      </c>
      <c r="H147" s="15">
        <v>4714045.2079105414</v>
      </c>
      <c r="I147" s="14">
        <v>357500000</v>
      </c>
      <c r="J147" s="15">
        <v>31819805.153394639</v>
      </c>
      <c r="K147" s="18"/>
    </row>
    <row r="148" spans="1:11" ht="15.75" customHeight="1" x14ac:dyDescent="0.3">
      <c r="A148" s="20" t="s">
        <v>161</v>
      </c>
      <c r="B148" s="14">
        <v>393750000</v>
      </c>
      <c r="C148" s="15">
        <v>79549512.883486599</v>
      </c>
      <c r="D148" s="16">
        <v>102553162.25</v>
      </c>
      <c r="E148" s="14">
        <v>132666666.66666701</v>
      </c>
      <c r="F148" s="17">
        <v>2828427.1247461899</v>
      </c>
      <c r="G148" s="14">
        <v>442500000</v>
      </c>
      <c r="H148" s="15">
        <v>24748737.341529164</v>
      </c>
      <c r="I148" s="14">
        <v>577500000</v>
      </c>
      <c r="J148" s="15">
        <v>53033008.588991061</v>
      </c>
      <c r="K148" s="18"/>
    </row>
    <row r="149" spans="1:11" ht="15.75" customHeight="1" x14ac:dyDescent="0.3">
      <c r="A149" s="20" t="s">
        <v>162</v>
      </c>
      <c r="B149" s="14">
        <v>1716666666.6666701</v>
      </c>
      <c r="C149" s="15">
        <v>212132034.35596424</v>
      </c>
      <c r="D149" s="16">
        <v>842195005.33333302</v>
      </c>
      <c r="E149" s="14">
        <v>1130000000</v>
      </c>
      <c r="F149" s="17">
        <v>70710678.118654758</v>
      </c>
      <c r="G149" s="14">
        <v>1616666666.6666701</v>
      </c>
      <c r="H149" s="15">
        <v>70710678.118654758</v>
      </c>
      <c r="I149" s="14">
        <v>2266666666.6666651</v>
      </c>
      <c r="J149" s="15">
        <v>188561808.3164151</v>
      </c>
      <c r="K149" s="18"/>
    </row>
    <row r="150" spans="1:11" ht="15.75" customHeight="1" x14ac:dyDescent="0.3">
      <c r="A150" s="20" t="s">
        <v>163</v>
      </c>
      <c r="B150" s="14">
        <v>245000000</v>
      </c>
      <c r="C150" s="15">
        <v>35355339.059327379</v>
      </c>
      <c r="D150" s="16">
        <v>71933937.083333299</v>
      </c>
      <c r="E150" s="14">
        <v>41683333.333333351</v>
      </c>
      <c r="F150" s="17">
        <v>3818376.6184073566</v>
      </c>
      <c r="G150" s="14">
        <v>200000000</v>
      </c>
      <c r="H150" s="15">
        <v>14142135.62373095</v>
      </c>
      <c r="I150" s="14">
        <v>290000000</v>
      </c>
      <c r="J150" s="15">
        <v>42426406.87119285</v>
      </c>
      <c r="K150" s="18"/>
    </row>
    <row r="151" spans="1:11" ht="15.75" customHeight="1" x14ac:dyDescent="0.3">
      <c r="A151" s="20" t="s">
        <v>164</v>
      </c>
      <c r="B151" s="14">
        <v>173333333.33333349</v>
      </c>
      <c r="C151" s="15">
        <v>9428090.4158203881</v>
      </c>
      <c r="D151" s="16">
        <v>68173519.333333299</v>
      </c>
      <c r="E151" s="14">
        <v>101833333.33333334</v>
      </c>
      <c r="F151" s="17">
        <v>8697413.4085945338</v>
      </c>
      <c r="G151" s="14">
        <v>160000000</v>
      </c>
      <c r="H151" s="15">
        <v>9428090.4158211257</v>
      </c>
      <c r="I151" s="14">
        <v>240000000</v>
      </c>
      <c r="J151" s="15">
        <v>14142135.62373095</v>
      </c>
      <c r="K151" s="18"/>
    </row>
    <row r="152" spans="1:11" ht="15.75" customHeight="1" x14ac:dyDescent="0.3">
      <c r="A152" s="20" t="s">
        <v>165</v>
      </c>
      <c r="B152" s="14">
        <v>141666666.66666651</v>
      </c>
      <c r="C152" s="15">
        <v>25927248.643506929</v>
      </c>
      <c r="D152" s="16">
        <v>50499778.520833299</v>
      </c>
      <c r="E152" s="14">
        <v>86666666.666666657</v>
      </c>
      <c r="F152" s="17">
        <v>6151828.9963229634</v>
      </c>
      <c r="G152" s="14">
        <v>131666666.66666651</v>
      </c>
      <c r="H152" s="15">
        <v>11785113.019776028</v>
      </c>
      <c r="I152" s="14">
        <v>213333333.33333299</v>
      </c>
      <c r="J152" s="15">
        <v>42426406.87119285</v>
      </c>
      <c r="K152" s="18"/>
    </row>
    <row r="153" spans="1:11" ht="15.75" customHeight="1" x14ac:dyDescent="0.3">
      <c r="A153" s="20" t="s">
        <v>166</v>
      </c>
      <c r="B153" s="14">
        <v>93833333.333333343</v>
      </c>
      <c r="C153" s="15">
        <v>11549410.759380251</v>
      </c>
      <c r="D153" s="16">
        <v>28651675.666666701</v>
      </c>
      <c r="E153" s="14">
        <v>37666666.666666649</v>
      </c>
      <c r="F153" s="17">
        <v>3747665.940288702</v>
      </c>
      <c r="G153" s="14">
        <v>90500000</v>
      </c>
      <c r="H153" s="15">
        <v>3064129.385141755</v>
      </c>
      <c r="I153" s="14">
        <v>129166666.66666651</v>
      </c>
      <c r="J153" s="15">
        <v>15320646.925708765</v>
      </c>
      <c r="K153" s="18"/>
    </row>
    <row r="154" spans="1:11" ht="15.75" customHeight="1" x14ac:dyDescent="0.3">
      <c r="A154" s="20" t="s">
        <v>167</v>
      </c>
      <c r="B154" s="14">
        <v>15100000</v>
      </c>
      <c r="C154" s="15">
        <v>141421.35623730952</v>
      </c>
      <c r="D154" s="16">
        <v>6257114.7291666698</v>
      </c>
      <c r="E154" s="14">
        <v>18250000</v>
      </c>
      <c r="F154" s="17">
        <v>2474873.7341529164</v>
      </c>
      <c r="G154" s="14">
        <v>12675000</v>
      </c>
      <c r="H154" s="15">
        <v>6116473.6572636357</v>
      </c>
      <c r="I154" s="14">
        <v>29333333.333333299</v>
      </c>
      <c r="J154" s="15" t="s">
        <v>17</v>
      </c>
      <c r="K154" s="18"/>
    </row>
    <row r="155" spans="1:11" ht="15.75" customHeight="1" x14ac:dyDescent="0.3">
      <c r="A155" s="20" t="s">
        <v>168</v>
      </c>
      <c r="B155" s="14">
        <v>753333333.33333302</v>
      </c>
      <c r="C155" s="15">
        <v>127279220.61357856</v>
      </c>
      <c r="D155" s="16">
        <v>242153140.66666701</v>
      </c>
      <c r="E155" s="14">
        <v>586666666.66666698</v>
      </c>
      <c r="F155" s="17">
        <v>14142135.62373095</v>
      </c>
      <c r="G155" s="14">
        <v>678333333.33333302</v>
      </c>
      <c r="H155" s="15">
        <v>21213203.435596425</v>
      </c>
      <c r="I155" s="14">
        <v>1045000000.0000015</v>
      </c>
      <c r="J155" s="15">
        <v>157920514.46499786</v>
      </c>
      <c r="K155" s="18"/>
    </row>
    <row r="156" spans="1:11" ht="15.75" customHeight="1" x14ac:dyDescent="0.3">
      <c r="A156" s="20" t="s">
        <v>169</v>
      </c>
      <c r="B156" s="14">
        <v>11375000</v>
      </c>
      <c r="C156" s="15">
        <v>883883.47648318438</v>
      </c>
      <c r="D156" s="16">
        <v>8770993.1666666698</v>
      </c>
      <c r="E156" s="14">
        <v>9300000</v>
      </c>
      <c r="F156" s="17">
        <v>1131370.8498984762</v>
      </c>
      <c r="G156" s="14">
        <v>7875000</v>
      </c>
      <c r="H156" s="15">
        <v>2439518.3950935891</v>
      </c>
      <c r="I156" s="14">
        <v>13033333.333333351</v>
      </c>
      <c r="J156" s="15">
        <v>4195500.2350401552</v>
      </c>
      <c r="K156" s="18"/>
    </row>
    <row r="157" spans="1:11" ht="15.75" customHeight="1" x14ac:dyDescent="0.3">
      <c r="A157" s="20" t="s">
        <v>170</v>
      </c>
      <c r="B157" s="14">
        <v>6275000</v>
      </c>
      <c r="C157" s="15">
        <v>530330.0858899107</v>
      </c>
      <c r="D157" s="16">
        <v>27110137.395833299</v>
      </c>
      <c r="E157" s="14">
        <v>3425000</v>
      </c>
      <c r="F157" s="17">
        <v>35355.33905932738</v>
      </c>
      <c r="G157" s="14">
        <v>9483333.3333333507</v>
      </c>
      <c r="H157" s="15">
        <v>3229120.9674185859</v>
      </c>
      <c r="I157" s="14">
        <v>5600000</v>
      </c>
      <c r="J157" s="15">
        <v>2121320.3435596428</v>
      </c>
      <c r="K157" s="18"/>
    </row>
    <row r="158" spans="1:11" ht="15.75" customHeight="1" x14ac:dyDescent="0.3">
      <c r="A158" s="20" t="s">
        <v>171</v>
      </c>
      <c r="B158" s="14">
        <v>10850000</v>
      </c>
      <c r="C158" s="15" t="s">
        <v>17</v>
      </c>
      <c r="D158" s="16">
        <v>28306820.333333299</v>
      </c>
      <c r="E158" s="14">
        <v>8575000</v>
      </c>
      <c r="F158" s="17" t="s">
        <v>17</v>
      </c>
      <c r="G158" s="14">
        <v>19000000</v>
      </c>
      <c r="H158" s="15" t="s">
        <v>17</v>
      </c>
      <c r="I158" s="14">
        <v>27000000</v>
      </c>
      <c r="J158" s="15" t="s">
        <v>17</v>
      </c>
      <c r="K158" s="18"/>
    </row>
    <row r="159" spans="1:11" ht="15.75" customHeight="1" x14ac:dyDescent="0.3">
      <c r="A159" s="20" t="s">
        <v>172</v>
      </c>
      <c r="B159" s="14">
        <v>248333333.33333299</v>
      </c>
      <c r="C159" s="15">
        <v>21213203.435596425</v>
      </c>
      <c r="D159" s="16">
        <v>25723036.25</v>
      </c>
      <c r="E159" s="14">
        <v>231666666.66666651</v>
      </c>
      <c r="F159" s="17">
        <v>26162950.903902259</v>
      </c>
      <c r="G159" s="14">
        <v>150000000</v>
      </c>
      <c r="H159" s="15">
        <v>23570226.039552186</v>
      </c>
      <c r="I159" s="14">
        <v>338333333.33333302</v>
      </c>
      <c r="J159" s="15">
        <v>63639610.306789279</v>
      </c>
      <c r="K159" s="18"/>
    </row>
    <row r="160" spans="1:11" ht="15.75" customHeight="1" x14ac:dyDescent="0.3">
      <c r="A160" s="20" t="s">
        <v>173</v>
      </c>
      <c r="B160" s="14">
        <v>1650000000</v>
      </c>
      <c r="C160" s="15">
        <v>589255650.98879409</v>
      </c>
      <c r="D160" s="16">
        <v>808838869.33333302</v>
      </c>
      <c r="E160" s="14">
        <v>1041666666.666665</v>
      </c>
      <c r="F160" s="17">
        <v>127279220.61357856</v>
      </c>
      <c r="G160" s="14">
        <v>1583333333.3333299</v>
      </c>
      <c r="H160" s="15">
        <v>212132034.35596424</v>
      </c>
      <c r="I160" s="14">
        <v>2300000000</v>
      </c>
      <c r="J160" s="15">
        <v>235702260.39552051</v>
      </c>
      <c r="K160" s="18"/>
    </row>
    <row r="161" spans="1:11" ht="15.75" customHeight="1" x14ac:dyDescent="0.3">
      <c r="A161" s="20" t="s">
        <v>174</v>
      </c>
      <c r="B161" s="14">
        <v>20000000</v>
      </c>
      <c r="C161" s="15" t="s">
        <v>17</v>
      </c>
      <c r="D161" s="16">
        <v>9485235</v>
      </c>
      <c r="E161" s="14">
        <v>24000000</v>
      </c>
      <c r="F161" s="17">
        <v>2828427.1247461899</v>
      </c>
      <c r="G161" s="14">
        <v>25000000</v>
      </c>
      <c r="H161" s="15">
        <v>2828427.1247461899</v>
      </c>
      <c r="I161" s="14">
        <v>41500000</v>
      </c>
      <c r="J161" s="15">
        <v>7778174.5930520231</v>
      </c>
      <c r="K161" s="18"/>
    </row>
    <row r="162" spans="1:11" ht="15.75" customHeight="1" x14ac:dyDescent="0.3">
      <c r="A162" s="20" t="s">
        <v>175</v>
      </c>
      <c r="B162" s="14">
        <v>391666666.66666651</v>
      </c>
      <c r="C162" s="15">
        <v>82495791.138430715</v>
      </c>
      <c r="D162" s="16">
        <v>292736356.41666698</v>
      </c>
      <c r="E162" s="14">
        <v>196666666.66666651</v>
      </c>
      <c r="F162" s="17">
        <v>14142135.62373095</v>
      </c>
      <c r="G162" s="14">
        <v>288333333.33333349</v>
      </c>
      <c r="H162" s="15">
        <v>16499158.227685884</v>
      </c>
      <c r="I162" s="14">
        <v>445000000</v>
      </c>
      <c r="J162" s="15">
        <v>54211519.890968196</v>
      </c>
      <c r="K162" s="18"/>
    </row>
    <row r="163" spans="1:11" ht="15.75" customHeight="1" x14ac:dyDescent="0.3">
      <c r="A163" s="20" t="s">
        <v>176</v>
      </c>
      <c r="B163" s="14">
        <v>56666666.666666701</v>
      </c>
      <c r="C163" s="15">
        <v>1414213.562373095</v>
      </c>
      <c r="D163" s="16">
        <v>23529024.333333299</v>
      </c>
      <c r="E163" s="14">
        <v>35500000</v>
      </c>
      <c r="F163" s="17">
        <v>707106.78118654748</v>
      </c>
      <c r="G163" s="14">
        <v>54333333.333333299</v>
      </c>
      <c r="H163" s="15">
        <v>1414213.562373095</v>
      </c>
      <c r="I163" s="14">
        <v>101333333.33333334</v>
      </c>
      <c r="J163" s="15">
        <v>19327585.352432415</v>
      </c>
      <c r="K163" s="18"/>
    </row>
    <row r="164" spans="1:11" ht="15.75" customHeight="1" x14ac:dyDescent="0.3">
      <c r="A164" s="20" t="s">
        <v>177</v>
      </c>
      <c r="B164" s="14">
        <v>426666666.66666698</v>
      </c>
      <c r="C164" s="15">
        <v>28284271.2474619</v>
      </c>
      <c r="D164" s="16">
        <v>212150605.33333299</v>
      </c>
      <c r="E164" s="14">
        <v>331666666.66666651</v>
      </c>
      <c r="F164" s="17">
        <v>16263455.967290593</v>
      </c>
      <c r="G164" s="14">
        <v>418333333.33333302</v>
      </c>
      <c r="H164" s="15">
        <v>21213203.435596425</v>
      </c>
      <c r="I164" s="14">
        <v>606666666.66666651</v>
      </c>
      <c r="J164" s="15">
        <v>23570226.039551359</v>
      </c>
      <c r="K164" s="18"/>
    </row>
    <row r="165" spans="1:11" ht="15.75" customHeight="1" x14ac:dyDescent="0.3">
      <c r="A165" s="20" t="s">
        <v>178</v>
      </c>
      <c r="B165" s="14">
        <v>99000000</v>
      </c>
      <c r="C165" s="15">
        <v>4242640.6871192856</v>
      </c>
      <c r="D165" s="16">
        <v>43683099.166666701</v>
      </c>
      <c r="E165" s="14">
        <v>107166666.66666651</v>
      </c>
      <c r="F165" s="17">
        <v>2121320.3435596428</v>
      </c>
      <c r="G165" s="14">
        <v>103499999.99999985</v>
      </c>
      <c r="H165" s="15">
        <v>15320646.925708195</v>
      </c>
      <c r="I165" s="14">
        <v>186666666.66666701</v>
      </c>
      <c r="J165" s="15">
        <v>28284271.2474619</v>
      </c>
      <c r="K165" s="18"/>
    </row>
    <row r="166" spans="1:11" ht="15.75" customHeight="1" x14ac:dyDescent="0.3">
      <c r="A166" s="20" t="s">
        <v>179</v>
      </c>
      <c r="B166" s="14">
        <v>376666666.66666651</v>
      </c>
      <c r="C166" s="15">
        <v>65996632.910744168</v>
      </c>
      <c r="D166" s="16">
        <v>557771260</v>
      </c>
      <c r="E166" s="14">
        <v>248333333.33333349</v>
      </c>
      <c r="F166" s="17">
        <v>26162950.903902259</v>
      </c>
      <c r="G166" s="14">
        <v>283333333.33333302</v>
      </c>
      <c r="H166" s="15">
        <v>42426406.87119285</v>
      </c>
      <c r="I166" s="14">
        <v>540000000</v>
      </c>
      <c r="J166" s="15">
        <v>146135401.44521904</v>
      </c>
      <c r="K166" s="18"/>
    </row>
    <row r="167" spans="1:11" ht="15.75" customHeight="1" x14ac:dyDescent="0.3">
      <c r="A167" s="20" t="s">
        <v>180</v>
      </c>
      <c r="B167" s="14">
        <v>6600000</v>
      </c>
      <c r="C167" s="15" t="s">
        <v>17</v>
      </c>
      <c r="D167" s="16" t="s">
        <v>16</v>
      </c>
      <c r="E167" s="14" t="s">
        <v>16</v>
      </c>
      <c r="F167" s="17" t="s">
        <v>17</v>
      </c>
      <c r="G167" s="14" t="s">
        <v>16</v>
      </c>
      <c r="H167" s="15" t="s">
        <v>17</v>
      </c>
      <c r="I167" s="14" t="s">
        <v>16</v>
      </c>
      <c r="J167" s="15" t="s">
        <v>17</v>
      </c>
      <c r="K167" s="18"/>
    </row>
    <row r="168" spans="1:11" ht="15.75" customHeight="1" x14ac:dyDescent="0.3">
      <c r="A168" s="20" t="s">
        <v>181</v>
      </c>
      <c r="B168" s="14">
        <v>205000000</v>
      </c>
      <c r="C168" s="15">
        <v>21213203.435596425</v>
      </c>
      <c r="D168" s="16">
        <v>80697663.5</v>
      </c>
      <c r="E168" s="14">
        <v>124666666.666667</v>
      </c>
      <c r="F168" s="17">
        <v>1414213.562373095</v>
      </c>
      <c r="G168" s="14">
        <v>195000000</v>
      </c>
      <c r="H168" s="15">
        <v>40069384.267237246</v>
      </c>
      <c r="I168" s="14">
        <v>318333333.33333349</v>
      </c>
      <c r="J168" s="15">
        <v>25927248.643506967</v>
      </c>
      <c r="K168" s="23"/>
    </row>
    <row r="169" spans="1:11" ht="15.75" customHeight="1" x14ac:dyDescent="0.3">
      <c r="A169" s="20" t="s">
        <v>182</v>
      </c>
      <c r="B169" s="14">
        <v>373333333.33333349</v>
      </c>
      <c r="C169" s="15">
        <v>47140452.079103395</v>
      </c>
      <c r="D169" s="16">
        <v>190739862.33333299</v>
      </c>
      <c r="E169" s="14">
        <v>181666666.66666651</v>
      </c>
      <c r="F169" s="17">
        <v>12020815.280171309</v>
      </c>
      <c r="G169" s="14">
        <v>326666666.66666651</v>
      </c>
      <c r="H169" s="15">
        <v>37712361.663282312</v>
      </c>
      <c r="I169" s="14">
        <v>495000000</v>
      </c>
      <c r="J169" s="15">
        <v>30641293.851417512</v>
      </c>
      <c r="K169" s="19"/>
    </row>
    <row r="170" spans="1:11" ht="15.75" customHeight="1" x14ac:dyDescent="0.3">
      <c r="A170" s="20" t="s">
        <v>183</v>
      </c>
      <c r="B170" s="14">
        <v>401666666.66666698</v>
      </c>
      <c r="C170" s="15">
        <v>247487373.41529164</v>
      </c>
      <c r="D170" s="16">
        <v>103192254.333333</v>
      </c>
      <c r="E170" s="14">
        <v>91333333.333333343</v>
      </c>
      <c r="F170" s="17">
        <v>9687362.9022557009</v>
      </c>
      <c r="G170" s="14">
        <v>190000000</v>
      </c>
      <c r="H170" s="15">
        <v>18856180.831640776</v>
      </c>
      <c r="I170" s="14">
        <v>295000000</v>
      </c>
      <c r="J170" s="15">
        <v>35355339.059327379</v>
      </c>
      <c r="K170" s="18"/>
    </row>
    <row r="171" spans="1:11" ht="15.75" customHeight="1" x14ac:dyDescent="0.3">
      <c r="A171" s="20" t="s">
        <v>184</v>
      </c>
      <c r="B171" s="14">
        <v>450000000</v>
      </c>
      <c r="C171" s="15">
        <v>32998316.455371767</v>
      </c>
      <c r="D171" s="16">
        <v>221176557.66666701</v>
      </c>
      <c r="E171" s="14">
        <v>243333333.33333299</v>
      </c>
      <c r="F171" s="17">
        <v>14142135.62373095</v>
      </c>
      <c r="G171" s="14">
        <v>415000000</v>
      </c>
      <c r="H171" s="15">
        <v>49497474.683058329</v>
      </c>
      <c r="I171" s="14">
        <v>643333333.33333349</v>
      </c>
      <c r="J171" s="15">
        <v>117851130.19775823</v>
      </c>
      <c r="K171" s="18"/>
    </row>
    <row r="172" spans="1:11" ht="15.75" customHeight="1" x14ac:dyDescent="0.3">
      <c r="A172" s="20" t="s">
        <v>185</v>
      </c>
      <c r="B172" s="14">
        <v>288333333.33333349</v>
      </c>
      <c r="C172" s="15">
        <v>40069384.267237917</v>
      </c>
      <c r="D172" s="16">
        <v>103624804</v>
      </c>
      <c r="E172" s="14">
        <v>144000000</v>
      </c>
      <c r="F172" s="17">
        <v>5656854.2494923798</v>
      </c>
      <c r="G172" s="14">
        <v>241666666.66666701</v>
      </c>
      <c r="H172" s="15">
        <v>7071067.811865475</v>
      </c>
      <c r="I172" s="14">
        <v>317116666.66666651</v>
      </c>
      <c r="J172" s="15">
        <v>18219784.728573598</v>
      </c>
      <c r="K172" s="18"/>
    </row>
    <row r="173" spans="1:11" ht="15.75" customHeight="1" x14ac:dyDescent="0.3">
      <c r="A173" s="20" t="s">
        <v>186</v>
      </c>
      <c r="B173" s="14">
        <v>543333333.33333349</v>
      </c>
      <c r="C173" s="15">
        <v>80138768.534475297</v>
      </c>
      <c r="D173" s="16">
        <v>289290134.83333302</v>
      </c>
      <c r="E173" s="14">
        <v>295000000</v>
      </c>
      <c r="F173" s="17">
        <v>21213203.435596425</v>
      </c>
      <c r="G173" s="14">
        <v>391666666.66666698</v>
      </c>
      <c r="H173" s="15">
        <v>120208152.80171335</v>
      </c>
      <c r="I173" s="14">
        <v>625000000</v>
      </c>
      <c r="J173" s="15">
        <v>25927248.643506292</v>
      </c>
      <c r="K173" s="18"/>
    </row>
    <row r="174" spans="1:11" ht="15.75" customHeight="1" x14ac:dyDescent="0.3">
      <c r="A174" s="20" t="s">
        <v>187</v>
      </c>
      <c r="B174" s="14">
        <v>151666666.66666701</v>
      </c>
      <c r="C174" s="15">
        <v>7071067.811865475</v>
      </c>
      <c r="D174" s="16">
        <v>57683084.916666701</v>
      </c>
      <c r="E174" s="14">
        <v>131666666.66666651</v>
      </c>
      <c r="F174" s="17">
        <v>2121320.3435596428</v>
      </c>
      <c r="G174" s="14">
        <v>155000000</v>
      </c>
      <c r="H174" s="15">
        <v>2357022.6039556502</v>
      </c>
      <c r="I174" s="14">
        <v>226666666.66666701</v>
      </c>
      <c r="J174" s="15">
        <v>28284271.2474619</v>
      </c>
      <c r="K174" s="18"/>
    </row>
    <row r="175" spans="1:11" ht="15.75" customHeight="1" x14ac:dyDescent="0.3">
      <c r="A175" s="20" t="s">
        <v>188</v>
      </c>
      <c r="B175" s="14">
        <v>25466666.666666701</v>
      </c>
      <c r="C175" s="15">
        <v>5939696.9619669989</v>
      </c>
      <c r="D175" s="16">
        <v>23220394.666666701</v>
      </c>
      <c r="E175" s="14">
        <v>23166666.666666649</v>
      </c>
      <c r="F175" s="17">
        <v>1626345.5967290592</v>
      </c>
      <c r="G175" s="14">
        <v>30250000</v>
      </c>
      <c r="H175" s="15">
        <v>353553.39059327374</v>
      </c>
      <c r="I175" s="14">
        <v>46666666.666666701</v>
      </c>
      <c r="J175" s="15">
        <v>15556349.186104046</v>
      </c>
      <c r="K175" s="18"/>
    </row>
    <row r="176" spans="1:11" ht="15.75" customHeight="1" x14ac:dyDescent="0.3">
      <c r="A176" s="20" t="s">
        <v>189</v>
      </c>
      <c r="B176" s="14">
        <v>158833333.33333349</v>
      </c>
      <c r="C176" s="15">
        <v>15792051.446499316</v>
      </c>
      <c r="D176" s="16">
        <v>45894436.333333299</v>
      </c>
      <c r="E176" s="14">
        <v>114666666.66666651</v>
      </c>
      <c r="F176" s="17">
        <v>0</v>
      </c>
      <c r="G176" s="14">
        <v>158166666.66666651</v>
      </c>
      <c r="H176" s="15">
        <v>22391714.73757425</v>
      </c>
      <c r="I176" s="14">
        <v>201666666.66666701</v>
      </c>
      <c r="J176" s="15">
        <v>49497474.683058329</v>
      </c>
      <c r="K176" s="18"/>
    </row>
    <row r="177" spans="1:11" ht="15.75" customHeight="1" x14ac:dyDescent="0.3">
      <c r="A177" s="20" t="s">
        <v>190</v>
      </c>
      <c r="B177" s="14">
        <v>40250000</v>
      </c>
      <c r="C177" s="15">
        <v>3276261.4194977195</v>
      </c>
      <c r="D177" s="16">
        <v>22978365</v>
      </c>
      <c r="E177" s="14">
        <v>44666666.666666649</v>
      </c>
      <c r="F177" s="17">
        <v>919238.81554251176</v>
      </c>
      <c r="G177" s="14">
        <v>43750000</v>
      </c>
      <c r="H177" s="15">
        <v>3229120.9674185179</v>
      </c>
      <c r="I177" s="14">
        <v>52408333.333333351</v>
      </c>
      <c r="J177" s="15">
        <v>7153563.6030039303</v>
      </c>
      <c r="K177" s="18"/>
    </row>
    <row r="178" spans="1:11" ht="15.75" customHeight="1" x14ac:dyDescent="0.3">
      <c r="A178" s="20" t="s">
        <v>191</v>
      </c>
      <c r="B178" s="14">
        <v>221130000</v>
      </c>
      <c r="C178" s="15">
        <v>48125687.527556427</v>
      </c>
      <c r="D178" s="16">
        <v>182247587.66666701</v>
      </c>
      <c r="E178" s="14">
        <v>187366666.66666651</v>
      </c>
      <c r="F178" s="17">
        <v>19091883.092036784</v>
      </c>
      <c r="G178" s="14">
        <v>370000000</v>
      </c>
      <c r="H178" s="15" t="s">
        <v>17</v>
      </c>
      <c r="I178" s="14">
        <v>650000000</v>
      </c>
      <c r="J178" s="15">
        <v>438406204.33565944</v>
      </c>
      <c r="K178" s="18"/>
    </row>
    <row r="179" spans="1:11" ht="15.75" customHeight="1" x14ac:dyDescent="0.3">
      <c r="A179" s="20" t="s">
        <v>192</v>
      </c>
      <c r="B179" s="14">
        <v>471666666.66666651</v>
      </c>
      <c r="C179" s="15">
        <v>110780062.38589267</v>
      </c>
      <c r="D179" s="16">
        <v>259504772.41666701</v>
      </c>
      <c r="E179" s="14">
        <v>249833333.33333299</v>
      </c>
      <c r="F179" s="17">
        <v>12020815.280171309</v>
      </c>
      <c r="G179" s="14">
        <v>233666666.66666698</v>
      </c>
      <c r="H179" s="15">
        <v>117379725.67696695</v>
      </c>
      <c r="I179" s="14">
        <v>480500000</v>
      </c>
      <c r="J179" s="15">
        <v>66703739.691931434</v>
      </c>
      <c r="K179" s="18"/>
    </row>
    <row r="180" spans="1:11" ht="15.75" customHeight="1" x14ac:dyDescent="0.3">
      <c r="A180" s="20" t="s">
        <v>193</v>
      </c>
      <c r="B180" s="14">
        <v>1153333333.3333349</v>
      </c>
      <c r="C180" s="15">
        <v>65996632.910742022</v>
      </c>
      <c r="D180" s="16">
        <v>292153350.75</v>
      </c>
      <c r="E180" s="14">
        <v>1038333333.333335</v>
      </c>
      <c r="F180" s="17">
        <v>339411254.9695428</v>
      </c>
      <c r="G180" s="14">
        <v>1113333333.3333349</v>
      </c>
      <c r="H180" s="15">
        <v>75424723.326567486</v>
      </c>
      <c r="I180" s="14">
        <v>1633333333.3333349</v>
      </c>
      <c r="J180" s="15">
        <v>235702260.39551535</v>
      </c>
      <c r="K180" s="18"/>
    </row>
    <row r="181" spans="1:11" ht="15.75" customHeight="1" x14ac:dyDescent="0.3">
      <c r="A181" s="20" t="s">
        <v>194</v>
      </c>
      <c r="B181" s="14">
        <v>486666666.66666698</v>
      </c>
      <c r="C181" s="15">
        <v>42426406.87119285</v>
      </c>
      <c r="D181" s="16">
        <v>257611196</v>
      </c>
      <c r="E181" s="14">
        <v>316666666.66666698</v>
      </c>
      <c r="F181" s="17">
        <v>63639610.306789279</v>
      </c>
      <c r="G181" s="14">
        <v>378333333.33333349</v>
      </c>
      <c r="H181" s="15">
        <v>11785113.019776016</v>
      </c>
      <c r="I181" s="14">
        <v>706666666.66666651</v>
      </c>
      <c r="J181" s="15">
        <v>160277537.0689514</v>
      </c>
      <c r="K181" s="18"/>
    </row>
    <row r="182" spans="1:11" ht="15.75" customHeight="1" x14ac:dyDescent="0.3">
      <c r="A182" s="20" t="s">
        <v>195</v>
      </c>
      <c r="B182" s="14">
        <v>399500000</v>
      </c>
      <c r="C182" s="15">
        <v>13435028.842544403</v>
      </c>
      <c r="D182" s="16">
        <v>179593338.66666701</v>
      </c>
      <c r="E182" s="14">
        <v>280000000</v>
      </c>
      <c r="F182" s="17">
        <v>19091883.092036784</v>
      </c>
      <c r="G182" s="14">
        <v>420000000</v>
      </c>
      <c r="H182" s="15">
        <v>18856180.831640817</v>
      </c>
      <c r="I182" s="14">
        <v>531166666.66666698</v>
      </c>
      <c r="J182" s="15">
        <v>58689862.838483445</v>
      </c>
      <c r="K182" s="18"/>
    </row>
    <row r="183" spans="1:11" ht="15.75" customHeight="1" x14ac:dyDescent="0.3">
      <c r="A183" s="20" t="s">
        <v>196</v>
      </c>
      <c r="B183" s="14">
        <v>491666666.66666651</v>
      </c>
      <c r="C183" s="15">
        <v>30641293.851416834</v>
      </c>
      <c r="D183" s="16">
        <v>141379646.125</v>
      </c>
      <c r="E183" s="14">
        <v>271666666.66666651</v>
      </c>
      <c r="F183" s="17">
        <v>26162950.903902259</v>
      </c>
      <c r="G183" s="14">
        <v>381166666.66666651</v>
      </c>
      <c r="H183" s="15">
        <v>22391714.737574231</v>
      </c>
      <c r="I183" s="14">
        <v>695000000</v>
      </c>
      <c r="J183" s="15">
        <v>63639610.306789279</v>
      </c>
      <c r="K183" s="18"/>
    </row>
    <row r="184" spans="1:11" ht="15.75" customHeight="1" x14ac:dyDescent="0.3">
      <c r="A184" s="20" t="s">
        <v>197</v>
      </c>
      <c r="B184" s="14">
        <v>131333333.33333299</v>
      </c>
      <c r="C184" s="15">
        <v>12727922.061357846</v>
      </c>
      <c r="D184" s="16">
        <v>181083676.79166701</v>
      </c>
      <c r="E184" s="14">
        <v>58250000</v>
      </c>
      <c r="F184" s="17">
        <v>7071067.811865475</v>
      </c>
      <c r="G184" s="14">
        <v>127166666.66666649</v>
      </c>
      <c r="H184" s="15">
        <v>15792051.446499316</v>
      </c>
      <c r="I184" s="14">
        <v>199666666.66666701</v>
      </c>
      <c r="J184" s="15">
        <v>80610173.055266425</v>
      </c>
      <c r="K184" s="18"/>
    </row>
    <row r="185" spans="1:11" ht="15.75" customHeight="1" x14ac:dyDescent="0.3">
      <c r="A185" s="20" t="s">
        <v>198</v>
      </c>
      <c r="B185" s="14">
        <v>161666666.66666651</v>
      </c>
      <c r="C185" s="15">
        <v>11785113.019776039</v>
      </c>
      <c r="D185" s="16">
        <v>65390076</v>
      </c>
      <c r="E185" s="14">
        <v>126500000</v>
      </c>
      <c r="F185" s="17">
        <v>13435028.842544403</v>
      </c>
      <c r="G185" s="14">
        <v>138333333.33333299</v>
      </c>
      <c r="H185" s="15">
        <v>7071067.8118654648</v>
      </c>
      <c r="I185" s="14">
        <v>233333333.33333349</v>
      </c>
      <c r="J185" s="15">
        <v>23570226.03955134</v>
      </c>
      <c r="K185" s="18"/>
    </row>
    <row r="186" spans="1:11" ht="15.75" customHeight="1" x14ac:dyDescent="0.3">
      <c r="A186" s="20" t="s">
        <v>199</v>
      </c>
      <c r="B186" s="14">
        <v>163333333.33333349</v>
      </c>
      <c r="C186" s="15">
        <v>32998316.455372687</v>
      </c>
      <c r="D186" s="16">
        <v>80484744</v>
      </c>
      <c r="E186" s="14">
        <v>97666666.666666657</v>
      </c>
      <c r="F186" s="17">
        <v>6363961.0306789279</v>
      </c>
      <c r="G186" s="14">
        <v>148333333.33333299</v>
      </c>
      <c r="H186" s="15">
        <v>7071067.811865475</v>
      </c>
      <c r="I186" s="14">
        <v>223333333.33333349</v>
      </c>
      <c r="J186" s="15">
        <v>18856180.831641514</v>
      </c>
      <c r="K186" s="18"/>
    </row>
    <row r="187" spans="1:11" ht="15.75" customHeight="1" x14ac:dyDescent="0.3">
      <c r="A187" s="20" t="s">
        <v>200</v>
      </c>
      <c r="B187" s="14" t="s">
        <v>16</v>
      </c>
      <c r="C187" s="15" t="s">
        <v>17</v>
      </c>
      <c r="D187" s="16">
        <v>29469205.333333299</v>
      </c>
      <c r="E187" s="14">
        <v>5050000</v>
      </c>
      <c r="F187" s="17">
        <v>1060660.1717798214</v>
      </c>
      <c r="G187" s="14" t="s">
        <v>16</v>
      </c>
      <c r="H187" s="15" t="s">
        <v>17</v>
      </c>
      <c r="I187" s="14" t="s">
        <v>16</v>
      </c>
      <c r="J187" s="15" t="s">
        <v>17</v>
      </c>
      <c r="K187" s="18"/>
    </row>
    <row r="188" spans="1:11" ht="15.75" customHeight="1" x14ac:dyDescent="0.3">
      <c r="A188" s="20" t="s">
        <v>201</v>
      </c>
      <c r="B188" s="14">
        <v>31250000</v>
      </c>
      <c r="C188" s="15">
        <v>1060660.1717798214</v>
      </c>
      <c r="D188" s="16">
        <v>31561279.166666701</v>
      </c>
      <c r="E188" s="14">
        <v>19316666.666666649</v>
      </c>
      <c r="F188" s="17">
        <v>2404163.0560342614</v>
      </c>
      <c r="G188" s="14">
        <v>28833333.333333351</v>
      </c>
      <c r="H188" s="15">
        <v>3771236.166328229</v>
      </c>
      <c r="I188" s="14">
        <v>53500000</v>
      </c>
      <c r="J188" s="15">
        <v>14849242.404917497</v>
      </c>
      <c r="K188" s="18"/>
    </row>
    <row r="189" spans="1:11" ht="15.75" customHeight="1" x14ac:dyDescent="0.3">
      <c r="A189" s="20" t="s">
        <v>202</v>
      </c>
      <c r="B189" s="14">
        <v>66000000</v>
      </c>
      <c r="C189" s="15">
        <v>9899494.9366116654</v>
      </c>
      <c r="D189" s="16">
        <v>45139842.666666701</v>
      </c>
      <c r="E189" s="14">
        <v>54833333.333333351</v>
      </c>
      <c r="F189" s="17">
        <v>4242640.6871192856</v>
      </c>
      <c r="G189" s="14">
        <v>76833333.333333343</v>
      </c>
      <c r="H189" s="15">
        <v>3064129.3851416814</v>
      </c>
      <c r="I189" s="14">
        <v>110166666.66666651</v>
      </c>
      <c r="J189" s="15">
        <v>2592724.8643509094</v>
      </c>
      <c r="K189" s="19"/>
    </row>
    <row r="190" spans="1:11" ht="15.75" customHeight="1" x14ac:dyDescent="0.3">
      <c r="A190" s="20" t="s">
        <v>203</v>
      </c>
      <c r="B190" s="14">
        <v>338333333.33333302</v>
      </c>
      <c r="C190" s="15">
        <v>21213203.435596425</v>
      </c>
      <c r="D190" s="16">
        <v>101753436.666667</v>
      </c>
      <c r="E190" s="14">
        <v>190000000</v>
      </c>
      <c r="F190" s="17">
        <v>35355339.059327379</v>
      </c>
      <c r="G190" s="14">
        <v>318333333.33333302</v>
      </c>
      <c r="H190" s="15">
        <v>21213203.435596425</v>
      </c>
      <c r="I190" s="14">
        <v>448333333.33333349</v>
      </c>
      <c r="J190" s="15">
        <v>40069384.267237917</v>
      </c>
      <c r="K190" s="18"/>
    </row>
    <row r="191" spans="1:11" ht="15.75" customHeight="1" x14ac:dyDescent="0.3">
      <c r="A191" s="20" t="s">
        <v>204</v>
      </c>
      <c r="B191" s="14">
        <v>178333333.33333349</v>
      </c>
      <c r="C191" s="15">
        <v>40069384.267238051</v>
      </c>
      <c r="D191" s="16">
        <v>65612524</v>
      </c>
      <c r="E191" s="14">
        <v>136666666.66666651</v>
      </c>
      <c r="F191" s="17">
        <v>4949747.4683058327</v>
      </c>
      <c r="G191" s="14">
        <v>188333333.33333299</v>
      </c>
      <c r="H191" s="15">
        <v>7071067.811865475</v>
      </c>
      <c r="I191" s="14">
        <v>281666666.66666651</v>
      </c>
      <c r="J191" s="15">
        <v>40069384.267237648</v>
      </c>
      <c r="K191" s="18"/>
    </row>
    <row r="192" spans="1:11" ht="15.75" customHeight="1" x14ac:dyDescent="0.3">
      <c r="A192" s="20" t="s">
        <v>205</v>
      </c>
      <c r="B192" s="14">
        <v>416666666.66666651</v>
      </c>
      <c r="C192" s="15">
        <v>47140452.079103395</v>
      </c>
      <c r="D192" s="16">
        <v>187538473</v>
      </c>
      <c r="E192" s="14">
        <v>348333333.33333349</v>
      </c>
      <c r="F192" s="17">
        <v>25455844.122715712</v>
      </c>
      <c r="G192" s="14">
        <v>500000000</v>
      </c>
      <c r="H192" s="15">
        <v>37712361.663282983</v>
      </c>
      <c r="I192" s="14">
        <v>783333333.33333349</v>
      </c>
      <c r="J192" s="15">
        <v>94280904.15820612</v>
      </c>
      <c r="K192" s="18"/>
    </row>
    <row r="193" spans="1:11" ht="15.75" customHeight="1" x14ac:dyDescent="0.3">
      <c r="A193" s="20" t="s">
        <v>206</v>
      </c>
      <c r="B193" s="14">
        <v>410000000</v>
      </c>
      <c r="C193" s="15">
        <v>18856180.831640817</v>
      </c>
      <c r="D193" s="16">
        <v>31753476.583333299</v>
      </c>
      <c r="E193" s="14">
        <v>330000000</v>
      </c>
      <c r="F193" s="17">
        <v>9899494.9366116654</v>
      </c>
      <c r="G193" s="14">
        <v>496666666.66666651</v>
      </c>
      <c r="H193" s="15">
        <v>37712361.663282312</v>
      </c>
      <c r="I193" s="14">
        <v>730000000</v>
      </c>
      <c r="J193" s="15">
        <v>108423039.781938</v>
      </c>
      <c r="K193" s="18"/>
    </row>
    <row r="194" spans="1:11" ht="15.75" customHeight="1" x14ac:dyDescent="0.3">
      <c r="A194" s="20" t="s">
        <v>207</v>
      </c>
      <c r="B194" s="14">
        <v>17600000</v>
      </c>
      <c r="C194" s="15">
        <v>94280.904158255507</v>
      </c>
      <c r="D194" s="16">
        <v>7916464.3333333302</v>
      </c>
      <c r="E194" s="14">
        <v>16000000</v>
      </c>
      <c r="F194" s="17">
        <v>424264.0687119285</v>
      </c>
      <c r="G194" s="14">
        <v>103166666.66666664</v>
      </c>
      <c r="H194" s="15">
        <v>112901382.7294521</v>
      </c>
      <c r="I194" s="14">
        <v>29833333.333333351</v>
      </c>
      <c r="J194" s="15">
        <v>3064129.3851416814</v>
      </c>
      <c r="K194" s="18"/>
    </row>
    <row r="195" spans="1:11" ht="15.75" customHeight="1" x14ac:dyDescent="0.3">
      <c r="A195" s="20" t="s">
        <v>208</v>
      </c>
      <c r="B195" s="14">
        <v>281666666.66666651</v>
      </c>
      <c r="C195" s="15">
        <v>25927248.643506989</v>
      </c>
      <c r="D195" s="16">
        <v>234872914.66666701</v>
      </c>
      <c r="E195" s="14">
        <v>241666666.66666701</v>
      </c>
      <c r="F195" s="17">
        <v>7071067.811865475</v>
      </c>
      <c r="G195" s="14">
        <v>378333333.33333302</v>
      </c>
      <c r="H195" s="15">
        <v>21213203.435596425</v>
      </c>
      <c r="I195" s="14">
        <v>488333333.33333349</v>
      </c>
      <c r="J195" s="15">
        <v>58925565.098878734</v>
      </c>
      <c r="K195" s="18"/>
    </row>
    <row r="196" spans="1:11" ht="15.75" customHeight="1" x14ac:dyDescent="0.3">
      <c r="A196" s="20" t="s">
        <v>209</v>
      </c>
      <c r="B196" s="14">
        <v>154333333.33333349</v>
      </c>
      <c r="C196" s="15">
        <v>31584102.892999448</v>
      </c>
      <c r="D196" s="16">
        <v>50486089.5</v>
      </c>
      <c r="E196" s="14">
        <v>139333333.33333349</v>
      </c>
      <c r="F196" s="17">
        <v>707106.78118654748</v>
      </c>
      <c r="G196" s="14">
        <v>170833333.33333349</v>
      </c>
      <c r="H196" s="15">
        <v>27105759.945484355</v>
      </c>
      <c r="I196" s="14">
        <v>276666666.66666651</v>
      </c>
      <c r="J196" s="15">
        <v>32998316.455372464</v>
      </c>
      <c r="K196" s="18"/>
    </row>
    <row r="197" spans="1:11" ht="15.75" customHeight="1" x14ac:dyDescent="0.3">
      <c r="A197" s="20" t="s">
        <v>210</v>
      </c>
      <c r="B197" s="14">
        <v>303333333.33333349</v>
      </c>
      <c r="C197" s="15">
        <v>47140452.079103693</v>
      </c>
      <c r="D197" s="16">
        <v>124294369.333333</v>
      </c>
      <c r="E197" s="14">
        <v>288333333.33333349</v>
      </c>
      <c r="F197" s="17">
        <v>16970562.748477142</v>
      </c>
      <c r="G197" s="14">
        <v>325000000</v>
      </c>
      <c r="H197" s="15">
        <v>30641293.851417512</v>
      </c>
      <c r="I197" s="14">
        <v>465000000</v>
      </c>
      <c r="J197" s="15">
        <v>40069384.267237246</v>
      </c>
      <c r="K197" s="18"/>
    </row>
    <row r="198" spans="1:11" ht="15.75" customHeight="1" x14ac:dyDescent="0.3">
      <c r="A198" s="20" t="s">
        <v>211</v>
      </c>
      <c r="B198" s="14">
        <v>471666666.66666651</v>
      </c>
      <c r="C198" s="15">
        <v>58925565.098878734</v>
      </c>
      <c r="D198" s="16">
        <v>95896753.916666701</v>
      </c>
      <c r="E198" s="14">
        <v>458333333.33333349</v>
      </c>
      <c r="F198" s="17">
        <v>44547727.214752495</v>
      </c>
      <c r="G198" s="14">
        <v>553333333.33333349</v>
      </c>
      <c r="H198" s="15">
        <v>4714045.2079105414</v>
      </c>
      <c r="I198" s="14">
        <v>716666666.66666698</v>
      </c>
      <c r="J198" s="15">
        <v>14142135.62373095</v>
      </c>
      <c r="K198" s="18"/>
    </row>
    <row r="199" spans="1:11" ht="15.75" customHeight="1" x14ac:dyDescent="0.3">
      <c r="A199" s="20" t="s">
        <v>212</v>
      </c>
      <c r="B199" s="14">
        <v>173333333.33333349</v>
      </c>
      <c r="C199" s="15">
        <v>32998316.455372568</v>
      </c>
      <c r="D199" s="16">
        <v>59883326.666666701</v>
      </c>
      <c r="E199" s="14">
        <v>142333333.33333349</v>
      </c>
      <c r="F199" s="17">
        <v>6363961.0306789279</v>
      </c>
      <c r="G199" s="14">
        <v>221666666.66666651</v>
      </c>
      <c r="H199" s="15">
        <v>2357022.6039549126</v>
      </c>
      <c r="I199" s="14">
        <v>340000000</v>
      </c>
      <c r="J199" s="15">
        <v>51854497.287013859</v>
      </c>
      <c r="K199" s="18"/>
    </row>
    <row r="200" spans="1:11" ht="15.75" customHeight="1" x14ac:dyDescent="0.3">
      <c r="A200" s="20" t="s">
        <v>213</v>
      </c>
      <c r="B200" s="14">
        <v>42833333.333333351</v>
      </c>
      <c r="C200" s="15">
        <v>14377837.884126442</v>
      </c>
      <c r="D200" s="16">
        <v>22997202.666666701</v>
      </c>
      <c r="E200" s="14">
        <v>29833333.333333299</v>
      </c>
      <c r="F200" s="17">
        <v>3535533.9059327375</v>
      </c>
      <c r="G200" s="14">
        <v>49333333.333333351</v>
      </c>
      <c r="H200" s="15">
        <v>3771236.166328229</v>
      </c>
      <c r="I200" s="14">
        <v>73833333.333333343</v>
      </c>
      <c r="J200" s="15">
        <v>17206265.008872669</v>
      </c>
      <c r="K200" s="18"/>
    </row>
    <row r="201" spans="1:11" ht="15.75" customHeight="1" x14ac:dyDescent="0.3">
      <c r="A201" s="20" t="s">
        <v>214</v>
      </c>
      <c r="B201" s="14">
        <v>1483333333.3333349</v>
      </c>
      <c r="C201" s="15">
        <v>259272486.4350706</v>
      </c>
      <c r="D201" s="16">
        <v>572675003.70833302</v>
      </c>
      <c r="E201" s="14">
        <v>1750000000</v>
      </c>
      <c r="F201" s="17">
        <v>113137084.9898476</v>
      </c>
      <c r="G201" s="14">
        <v>2100000000</v>
      </c>
      <c r="H201" s="15">
        <v>235702260.39552051</v>
      </c>
      <c r="I201" s="14">
        <v>3433333333.3333349</v>
      </c>
      <c r="J201" s="15">
        <v>659966329.10744262</v>
      </c>
      <c r="K201" s="18"/>
    </row>
    <row r="202" spans="1:11" ht="15.75" customHeight="1" x14ac:dyDescent="0.3">
      <c r="A202" s="20" t="s">
        <v>215</v>
      </c>
      <c r="B202" s="14">
        <v>74666666.666666657</v>
      </c>
      <c r="C202" s="15">
        <v>16027753.706894986</v>
      </c>
      <c r="D202" s="16">
        <v>41868232.416666701</v>
      </c>
      <c r="E202" s="14">
        <v>97500000.000000149</v>
      </c>
      <c r="F202" s="17">
        <v>2121320.3435596428</v>
      </c>
      <c r="G202" s="14">
        <v>102999999.99999985</v>
      </c>
      <c r="H202" s="15">
        <v>11785113.019775532</v>
      </c>
      <c r="I202" s="14">
        <v>161666666.66666701</v>
      </c>
      <c r="J202" s="15">
        <v>21213203.435596425</v>
      </c>
      <c r="K202" s="19"/>
    </row>
    <row r="203" spans="1:11" ht="15.75" customHeight="1" x14ac:dyDescent="0.3">
      <c r="A203" s="20" t="s">
        <v>216</v>
      </c>
      <c r="B203" s="14">
        <v>308333333.33333349</v>
      </c>
      <c r="C203" s="15">
        <v>54211519.89096871</v>
      </c>
      <c r="D203" s="16">
        <v>145900861.16666701</v>
      </c>
      <c r="E203" s="14">
        <v>365000000</v>
      </c>
      <c r="F203" s="17">
        <v>25455844.122715712</v>
      </c>
      <c r="G203" s="14">
        <v>311666666.66666651</v>
      </c>
      <c r="H203" s="15">
        <v>2357022.6039549336</v>
      </c>
      <c r="I203" s="14">
        <v>485000000</v>
      </c>
      <c r="J203" s="15">
        <v>82495791.13842994</v>
      </c>
      <c r="K203" s="18"/>
    </row>
    <row r="204" spans="1:11" ht="15.75" customHeight="1" x14ac:dyDescent="0.3">
      <c r="A204" s="20" t="s">
        <v>217</v>
      </c>
      <c r="B204" s="14">
        <v>27000000</v>
      </c>
      <c r="C204" s="15">
        <v>7071067.811865475</v>
      </c>
      <c r="D204" s="24" t="s">
        <v>16</v>
      </c>
      <c r="E204" s="14" t="s">
        <v>16</v>
      </c>
      <c r="F204" s="17" t="s">
        <v>17</v>
      </c>
      <c r="G204" s="14">
        <v>19000000</v>
      </c>
      <c r="H204" s="15" t="s">
        <v>17</v>
      </c>
      <c r="I204" s="14">
        <v>31000000</v>
      </c>
      <c r="J204" s="15">
        <v>7071067.811865475</v>
      </c>
      <c r="K204" s="18"/>
    </row>
    <row r="205" spans="1:11" ht="15.75" customHeight="1" x14ac:dyDescent="0.3">
      <c r="A205" s="20" t="s">
        <v>218</v>
      </c>
      <c r="B205" s="14">
        <v>603333333.33333349</v>
      </c>
      <c r="C205" s="15">
        <v>150849446.65312982</v>
      </c>
      <c r="D205" s="16">
        <v>85760466.119791701</v>
      </c>
      <c r="E205" s="14">
        <v>443333333.33333349</v>
      </c>
      <c r="F205" s="17">
        <v>23334523.779156066</v>
      </c>
      <c r="G205" s="14">
        <v>630000000</v>
      </c>
      <c r="H205" s="15">
        <v>37712361.663282983</v>
      </c>
      <c r="I205" s="14">
        <v>948333333.33333492</v>
      </c>
      <c r="J205" s="15">
        <v>82495791.138432875</v>
      </c>
      <c r="K205" s="18"/>
    </row>
    <row r="206" spans="1:11" ht="15.75" customHeight="1" x14ac:dyDescent="0.3">
      <c r="A206" s="20" t="s">
        <v>219</v>
      </c>
      <c r="B206" s="14">
        <v>530000000</v>
      </c>
      <c r="C206" s="15">
        <v>113137084.9898476</v>
      </c>
      <c r="D206" s="16">
        <v>151433661.33333299</v>
      </c>
      <c r="E206" s="14">
        <v>313333333.33333349</v>
      </c>
      <c r="F206" s="17">
        <v>4949747.4683058327</v>
      </c>
      <c r="G206" s="14">
        <v>518333333.33333302</v>
      </c>
      <c r="H206" s="15">
        <v>35355339.059327379</v>
      </c>
      <c r="I206" s="14">
        <v>785000000</v>
      </c>
      <c r="J206" s="15">
        <v>139064333.63335413</v>
      </c>
      <c r="K206" s="19"/>
    </row>
    <row r="207" spans="1:11" ht="15.75" customHeight="1" x14ac:dyDescent="0.3">
      <c r="A207" s="20" t="s">
        <v>220</v>
      </c>
      <c r="B207" s="14">
        <v>765000000</v>
      </c>
      <c r="C207" s="15">
        <v>58925565.098879412</v>
      </c>
      <c r="D207" s="16">
        <v>358201098.66666698</v>
      </c>
      <c r="E207" s="14">
        <v>466666666.66666651</v>
      </c>
      <c r="F207" s="17">
        <v>47376154.339498684</v>
      </c>
      <c r="G207" s="14">
        <v>736666666.66666651</v>
      </c>
      <c r="H207" s="15">
        <v>51854497.287013263</v>
      </c>
      <c r="I207" s="14">
        <v>981666666.66666496</v>
      </c>
      <c r="J207" s="15">
        <v>157920514.464993</v>
      </c>
      <c r="K207" s="18"/>
    </row>
    <row r="208" spans="1:11" ht="15.75" customHeight="1" x14ac:dyDescent="0.3">
      <c r="A208" s="20" t="s">
        <v>221</v>
      </c>
      <c r="B208" s="14">
        <v>167500000</v>
      </c>
      <c r="C208" s="15">
        <v>36533850.361304432</v>
      </c>
      <c r="D208" s="16">
        <v>54618284.333333299</v>
      </c>
      <c r="E208" s="14">
        <v>90166666.666666657</v>
      </c>
      <c r="F208" s="17">
        <v>23829498.525986653</v>
      </c>
      <c r="G208" s="14">
        <v>165000000</v>
      </c>
      <c r="H208" s="15">
        <v>11785113.019775299</v>
      </c>
      <c r="I208" s="14">
        <v>231666666.66666651</v>
      </c>
      <c r="J208" s="15">
        <v>40069384.26723785</v>
      </c>
      <c r="K208" s="18"/>
    </row>
    <row r="209" spans="1:11" ht="15.75" customHeight="1" x14ac:dyDescent="0.3">
      <c r="A209" s="20" t="s">
        <v>222</v>
      </c>
      <c r="B209" s="14">
        <v>451666666.66666651</v>
      </c>
      <c r="C209" s="15">
        <v>68353655.514699951</v>
      </c>
      <c r="D209" s="16">
        <v>203267764</v>
      </c>
      <c r="E209" s="14">
        <v>515000000</v>
      </c>
      <c r="F209" s="17">
        <v>77781745.930520222</v>
      </c>
      <c r="G209" s="14">
        <v>691666666.66666698</v>
      </c>
      <c r="H209" s="15">
        <v>21213203.435596425</v>
      </c>
      <c r="I209" s="14">
        <v>873333333.33333349</v>
      </c>
      <c r="J209" s="15">
        <v>193275853.52432239</v>
      </c>
      <c r="K209" s="18"/>
    </row>
    <row r="210" spans="1:11" ht="15.75" customHeight="1" x14ac:dyDescent="0.3">
      <c r="A210" s="20" t="s">
        <v>223</v>
      </c>
      <c r="B210" s="14">
        <v>163333333.33333349</v>
      </c>
      <c r="C210" s="15">
        <v>18856180.831641514</v>
      </c>
      <c r="D210" s="16">
        <v>103502261.333333</v>
      </c>
      <c r="E210" s="14">
        <v>200000000</v>
      </c>
      <c r="F210" s="17">
        <v>14142135.62373095</v>
      </c>
      <c r="G210" s="14">
        <v>315000000</v>
      </c>
      <c r="H210" s="15">
        <v>21213203.435596425</v>
      </c>
      <c r="I210" s="14">
        <v>343333333.33333302</v>
      </c>
      <c r="J210" s="15">
        <v>28284271.2474619</v>
      </c>
      <c r="K210" s="18"/>
    </row>
    <row r="211" spans="1:11" ht="15.75" customHeight="1" x14ac:dyDescent="0.3">
      <c r="A211" s="20" t="s">
        <v>224</v>
      </c>
      <c r="B211" s="14">
        <v>122500000</v>
      </c>
      <c r="C211" s="15">
        <v>20506096.654409878</v>
      </c>
      <c r="D211" s="16">
        <v>59190704</v>
      </c>
      <c r="E211" s="14">
        <v>235000000</v>
      </c>
      <c r="F211" s="17">
        <v>21213203.435596425</v>
      </c>
      <c r="G211" s="14">
        <v>223333333.33333349</v>
      </c>
      <c r="H211" s="15">
        <v>44783429.47514797</v>
      </c>
      <c r="I211" s="14">
        <v>284666666.66666651</v>
      </c>
      <c r="J211" s="15">
        <v>7542472.3326567318</v>
      </c>
      <c r="K211" s="18"/>
    </row>
    <row r="212" spans="1:11" ht="15.75" customHeight="1" x14ac:dyDescent="0.3">
      <c r="A212" s="20" t="s">
        <v>225</v>
      </c>
      <c r="B212" s="14">
        <v>440000000</v>
      </c>
      <c r="C212" s="15">
        <v>42426406.87119285</v>
      </c>
      <c r="D212" s="16">
        <v>250442718.16666701</v>
      </c>
      <c r="E212" s="14">
        <v>368333333.33333302</v>
      </c>
      <c r="F212" s="17">
        <v>7071067.811865475</v>
      </c>
      <c r="G212" s="14">
        <v>513333333.33333302</v>
      </c>
      <c r="H212" s="15">
        <v>42426406.87119285</v>
      </c>
      <c r="I212" s="14">
        <v>741666666.66666698</v>
      </c>
      <c r="J212" s="15">
        <v>120208152.80171308</v>
      </c>
      <c r="K212" s="18"/>
    </row>
    <row r="213" spans="1:11" ht="15.75" customHeight="1" x14ac:dyDescent="0.3">
      <c r="A213" s="20" t="s">
        <v>226</v>
      </c>
      <c r="B213" s="14">
        <v>130000000</v>
      </c>
      <c r="C213" s="15">
        <v>9428090.4158211146</v>
      </c>
      <c r="D213" s="16">
        <v>49880333.333333299</v>
      </c>
      <c r="E213" s="14">
        <v>91166666.666666657</v>
      </c>
      <c r="F213" s="17">
        <v>212132.03435596425</v>
      </c>
      <c r="G213" s="14">
        <v>141666666.66666651</v>
      </c>
      <c r="H213" s="15">
        <v>16499158.227685863</v>
      </c>
      <c r="I213" s="14">
        <v>210000000</v>
      </c>
      <c r="J213" s="15">
        <v>32998316.455371842</v>
      </c>
      <c r="K213" s="18"/>
    </row>
    <row r="214" spans="1:11" ht="15.75" customHeight="1" x14ac:dyDescent="0.3">
      <c r="A214" s="20" t="s">
        <v>227</v>
      </c>
      <c r="B214" s="14">
        <v>3216666666.6666651</v>
      </c>
      <c r="C214" s="15">
        <v>542115198.90969062</v>
      </c>
      <c r="D214" s="16">
        <v>804710714.41666698</v>
      </c>
      <c r="E214" s="14">
        <v>2616666666.6666651</v>
      </c>
      <c r="F214" s="17">
        <v>21213203.435596425</v>
      </c>
      <c r="G214" s="14">
        <v>3500000000</v>
      </c>
      <c r="H214" s="15">
        <v>188561808.31640819</v>
      </c>
      <c r="I214" s="14">
        <v>4200000000</v>
      </c>
      <c r="J214" s="15">
        <v>94280904.158210829</v>
      </c>
      <c r="K214" s="18"/>
    </row>
    <row r="215" spans="1:11" ht="15.75" customHeight="1" x14ac:dyDescent="0.3">
      <c r="A215" s="20" t="s">
        <v>228</v>
      </c>
      <c r="B215" s="14">
        <v>123500000</v>
      </c>
      <c r="C215" s="15">
        <v>15320646.92570805</v>
      </c>
      <c r="D215" s="16">
        <v>65707754.666666701</v>
      </c>
      <c r="E215" s="14">
        <v>99333333.333333492</v>
      </c>
      <c r="F215" s="17">
        <v>2121320.3435596428</v>
      </c>
      <c r="G215" s="14">
        <v>99333333.333333492</v>
      </c>
      <c r="H215" s="15">
        <v>27341462.205880139</v>
      </c>
      <c r="I215" s="14">
        <v>166666666.66666701</v>
      </c>
      <c r="J215" s="15">
        <v>14142135.62373095</v>
      </c>
      <c r="K215" s="18"/>
    </row>
    <row r="216" spans="1:11" ht="15.75" customHeight="1" x14ac:dyDescent="0.3">
      <c r="A216" s="20" t="s">
        <v>229</v>
      </c>
      <c r="B216" s="14">
        <v>173333333.33333349</v>
      </c>
      <c r="C216" s="15">
        <v>9428090.4158203881</v>
      </c>
      <c r="D216" s="16">
        <v>177693200</v>
      </c>
      <c r="E216" s="14">
        <v>123666666.666667</v>
      </c>
      <c r="F216" s="17">
        <v>4242640.6871192856</v>
      </c>
      <c r="G216" s="14">
        <v>183333333.33333349</v>
      </c>
      <c r="H216" s="15">
        <v>4714045.2079105629</v>
      </c>
      <c r="I216" s="14">
        <v>258333333.33333349</v>
      </c>
      <c r="J216" s="15">
        <v>87209836.346340746</v>
      </c>
      <c r="K216" s="23"/>
    </row>
    <row r="217" spans="1:11" ht="15.75" customHeight="1" x14ac:dyDescent="0.3">
      <c r="A217" s="20" t="s">
        <v>230</v>
      </c>
      <c r="B217" s="14">
        <v>656666666.66666651</v>
      </c>
      <c r="C217" s="15">
        <v>103708994.57402711</v>
      </c>
      <c r="D217" s="16">
        <v>192559185.33333299</v>
      </c>
      <c r="E217" s="14">
        <v>546666666.66666651</v>
      </c>
      <c r="F217" s="17">
        <v>37476659.402887017</v>
      </c>
      <c r="G217" s="14">
        <v>745000000</v>
      </c>
      <c r="H217" s="15">
        <v>77781745.930520222</v>
      </c>
      <c r="I217" s="14">
        <v>1053333333.333335</v>
      </c>
      <c r="J217" s="15">
        <v>117851130.19776033</v>
      </c>
      <c r="K217" s="18"/>
    </row>
    <row r="218" spans="1:11" ht="15.75" customHeight="1" x14ac:dyDescent="0.3">
      <c r="A218" s="20" t="s">
        <v>231</v>
      </c>
      <c r="B218" s="14">
        <v>1151666666.6666651</v>
      </c>
      <c r="C218" s="15">
        <v>101351971.97006939</v>
      </c>
      <c r="D218" s="16">
        <v>416319128.66666698</v>
      </c>
      <c r="E218" s="14">
        <v>1265000000</v>
      </c>
      <c r="F218" s="17">
        <v>49497474.683058329</v>
      </c>
      <c r="G218" s="14">
        <v>1433333333.3333349</v>
      </c>
      <c r="H218" s="15">
        <v>94280904.158203915</v>
      </c>
      <c r="I218" s="14">
        <v>2000000000</v>
      </c>
      <c r="J218" s="15">
        <v>141421356.23730952</v>
      </c>
      <c r="K218" s="18"/>
    </row>
    <row r="219" spans="1:11" ht="15.75" customHeight="1" x14ac:dyDescent="0.3">
      <c r="A219" s="20" t="s">
        <v>232</v>
      </c>
      <c r="B219" s="14">
        <v>201666666.66666651</v>
      </c>
      <c r="C219" s="15">
        <v>25927248.643506989</v>
      </c>
      <c r="D219" s="16">
        <v>119436146.291667</v>
      </c>
      <c r="E219" s="14">
        <v>125316666.66666687</v>
      </c>
      <c r="F219" s="17">
        <v>58689862.838483445</v>
      </c>
      <c r="G219" s="14">
        <v>230000000</v>
      </c>
      <c r="H219" s="15">
        <v>14142135.62373095</v>
      </c>
      <c r="I219" s="14">
        <v>293333333.33333349</v>
      </c>
      <c r="J219" s="15">
        <v>117851130.19775809</v>
      </c>
      <c r="K219" s="18"/>
    </row>
    <row r="220" spans="1:11" ht="15.75" customHeight="1" x14ac:dyDescent="0.3">
      <c r="A220" s="20" t="s">
        <v>233</v>
      </c>
      <c r="B220" s="14">
        <v>89333333.333333343</v>
      </c>
      <c r="C220" s="15">
        <v>9428090.4158206098</v>
      </c>
      <c r="D220" s="16">
        <v>30921468</v>
      </c>
      <c r="E220" s="14">
        <v>69666666.666666657</v>
      </c>
      <c r="F220" s="17">
        <v>3323401.8715767735</v>
      </c>
      <c r="G220" s="14">
        <v>87666666.666666657</v>
      </c>
      <c r="H220" s="15">
        <v>5185449.7287013242</v>
      </c>
      <c r="I220" s="14">
        <v>145000000</v>
      </c>
      <c r="J220" s="15">
        <v>7071067.811865475</v>
      </c>
      <c r="K220" s="18"/>
    </row>
    <row r="221" spans="1:11" ht="15.75" customHeight="1" x14ac:dyDescent="0.3">
      <c r="A221" s="20" t="s">
        <v>234</v>
      </c>
      <c r="B221" s="14">
        <v>54083333.333333351</v>
      </c>
      <c r="C221" s="15">
        <v>10488750.587600412</v>
      </c>
      <c r="D221" s="16">
        <v>16216277.6666667</v>
      </c>
      <c r="E221" s="14">
        <v>54500000</v>
      </c>
      <c r="F221" s="17">
        <v>6576093.0650348924</v>
      </c>
      <c r="G221" s="14">
        <v>68750000</v>
      </c>
      <c r="H221" s="15">
        <v>8838834.7648318447</v>
      </c>
      <c r="I221" s="14">
        <v>89000000</v>
      </c>
      <c r="J221" s="15">
        <v>2828427.1247461899</v>
      </c>
      <c r="K221" s="18"/>
    </row>
    <row r="222" spans="1:11" ht="15.75" customHeight="1" x14ac:dyDescent="0.3">
      <c r="A222" s="20" t="s">
        <v>235</v>
      </c>
      <c r="B222" s="14">
        <v>360000000</v>
      </c>
      <c r="C222" s="15">
        <v>42426406.87119285</v>
      </c>
      <c r="D222" s="16">
        <v>72080203.666666701</v>
      </c>
      <c r="E222" s="14">
        <v>101250000</v>
      </c>
      <c r="F222" s="17">
        <v>26162950.903902259</v>
      </c>
      <c r="G222" s="14">
        <v>197750000</v>
      </c>
      <c r="H222" s="15">
        <v>33587572.106361009</v>
      </c>
      <c r="I222" s="14">
        <v>330000000</v>
      </c>
      <c r="J222" s="15">
        <v>226274169.9796952</v>
      </c>
      <c r="K222" s="18"/>
    </row>
    <row r="223" spans="1:11" ht="15.75" customHeight="1" x14ac:dyDescent="0.3">
      <c r="A223" s="20" t="s">
        <v>236</v>
      </c>
      <c r="B223" s="14">
        <v>926666666.66666651</v>
      </c>
      <c r="C223" s="15">
        <v>428978113.91983926</v>
      </c>
      <c r="D223" s="16">
        <v>321364938.89583302</v>
      </c>
      <c r="E223" s="14">
        <v>618333333.33333349</v>
      </c>
      <c r="F223" s="17">
        <v>270821897.1944477</v>
      </c>
      <c r="G223" s="14">
        <v>1064999999.9999985</v>
      </c>
      <c r="H223" s="15">
        <v>167348604.88081405</v>
      </c>
      <c r="I223" s="14">
        <v>1366666666.6666665</v>
      </c>
      <c r="J223" s="15">
        <v>556257334.53341746</v>
      </c>
      <c r="K223" s="18"/>
    </row>
    <row r="224" spans="1:11" ht="15.75" customHeight="1" x14ac:dyDescent="0.3">
      <c r="A224" s="20" t="s">
        <v>237</v>
      </c>
      <c r="B224" s="14">
        <v>1200000</v>
      </c>
      <c r="C224" s="15" t="s">
        <v>17</v>
      </c>
      <c r="D224" s="16">
        <v>528528.0625</v>
      </c>
      <c r="E224" s="14">
        <v>1700000</v>
      </c>
      <c r="F224" s="17" t="s">
        <v>17</v>
      </c>
      <c r="G224" s="14" t="s">
        <v>16</v>
      </c>
      <c r="H224" s="15" t="s">
        <v>17</v>
      </c>
      <c r="I224" s="14" t="s">
        <v>16</v>
      </c>
      <c r="J224" s="15" t="s">
        <v>17</v>
      </c>
      <c r="K224" s="18"/>
    </row>
    <row r="225" spans="1:11" ht="15.75" customHeight="1" x14ac:dyDescent="0.3">
      <c r="A225" s="20" t="s">
        <v>238</v>
      </c>
      <c r="B225" s="14">
        <v>648333333.33333302</v>
      </c>
      <c r="C225" s="15">
        <v>49497474.683058329</v>
      </c>
      <c r="D225" s="16">
        <v>194590712</v>
      </c>
      <c r="E225" s="14">
        <v>555000000</v>
      </c>
      <c r="F225" s="17">
        <v>16970562.748477142</v>
      </c>
      <c r="G225" s="14">
        <v>650000000</v>
      </c>
      <c r="H225" s="15">
        <v>70710678.118654758</v>
      </c>
      <c r="I225" s="14">
        <v>793333333.33333302</v>
      </c>
      <c r="J225" s="15">
        <v>0</v>
      </c>
      <c r="K225" s="18"/>
    </row>
    <row r="226" spans="1:11" ht="15.75" customHeight="1" x14ac:dyDescent="0.3">
      <c r="A226" s="20" t="s">
        <v>239</v>
      </c>
      <c r="B226" s="14">
        <v>64750000</v>
      </c>
      <c r="C226" s="15">
        <v>13081475.451951129</v>
      </c>
      <c r="D226" s="16">
        <v>45716744</v>
      </c>
      <c r="E226" s="14">
        <v>62750000</v>
      </c>
      <c r="F226" s="17">
        <v>10960155.108391486</v>
      </c>
      <c r="G226" s="14">
        <v>61250000</v>
      </c>
      <c r="H226" s="15">
        <v>4596194.0777125591</v>
      </c>
      <c r="I226" s="14">
        <v>89333333.333333343</v>
      </c>
      <c r="J226" s="15">
        <v>29227080.289043996</v>
      </c>
      <c r="K226" s="18"/>
    </row>
    <row r="227" spans="1:11" ht="15.75" customHeight="1" x14ac:dyDescent="0.3">
      <c r="A227" s="20" t="s">
        <v>240</v>
      </c>
      <c r="B227" s="14">
        <v>248333333.33333299</v>
      </c>
      <c r="C227" s="15">
        <v>21213203.435596425</v>
      </c>
      <c r="D227" s="16">
        <v>229395845.16666701</v>
      </c>
      <c r="E227" s="14">
        <v>240000000</v>
      </c>
      <c r="F227" s="17">
        <v>14142135.62373095</v>
      </c>
      <c r="G227" s="14">
        <v>396666666.66666651</v>
      </c>
      <c r="H227" s="15">
        <v>193275853.52432272</v>
      </c>
      <c r="I227" s="14">
        <v>405000000</v>
      </c>
      <c r="J227" s="15">
        <v>40069384.267237246</v>
      </c>
      <c r="K227" s="18"/>
    </row>
    <row r="228" spans="1:11" ht="15.75" customHeight="1" x14ac:dyDescent="0.3">
      <c r="A228" s="20" t="s">
        <v>241</v>
      </c>
      <c r="B228" s="14">
        <v>35000000</v>
      </c>
      <c r="C228" s="15">
        <v>2357022.6039552074</v>
      </c>
      <c r="D228" s="16">
        <v>22631843.083333299</v>
      </c>
      <c r="E228" s="14">
        <v>32500000</v>
      </c>
      <c r="F228" s="17">
        <v>2121320.3435596428</v>
      </c>
      <c r="G228" s="14">
        <v>41166666.666666701</v>
      </c>
      <c r="H228" s="15">
        <v>7778174.5930520231</v>
      </c>
      <c r="I228" s="14">
        <v>62333333.333333351</v>
      </c>
      <c r="J228" s="15">
        <v>10370899.457402719</v>
      </c>
      <c r="K228" s="18"/>
    </row>
    <row r="229" spans="1:11" ht="15.75" customHeight="1" x14ac:dyDescent="0.3">
      <c r="A229" s="20" t="s">
        <v>242</v>
      </c>
      <c r="B229" s="14">
        <v>95500000.000000149</v>
      </c>
      <c r="C229" s="15">
        <v>22863119.258365251</v>
      </c>
      <c r="D229" s="16">
        <v>20243156.75</v>
      </c>
      <c r="E229" s="14">
        <v>73500000</v>
      </c>
      <c r="F229" s="17">
        <v>1202081.5280171307</v>
      </c>
      <c r="G229" s="14">
        <v>99166666.66666685</v>
      </c>
      <c r="H229" s="15">
        <v>6363961.0306791384</v>
      </c>
      <c r="I229" s="14">
        <v>163333333.33333299</v>
      </c>
      <c r="J229" s="15">
        <v>28284271.2474619</v>
      </c>
      <c r="K229" s="18"/>
    </row>
    <row r="230" spans="1:11" ht="15.75" customHeight="1" x14ac:dyDescent="0.3">
      <c r="A230" s="20" t="s">
        <v>243</v>
      </c>
      <c r="B230" s="14">
        <v>563333333.33333302</v>
      </c>
      <c r="C230" s="15">
        <v>183847763.10850236</v>
      </c>
      <c r="D230" s="16">
        <v>233034878.66666701</v>
      </c>
      <c r="E230" s="14">
        <v>523333333.33333349</v>
      </c>
      <c r="F230" s="17">
        <v>9192388.1554251183</v>
      </c>
      <c r="G230" s="14">
        <v>583333333.33333302</v>
      </c>
      <c r="H230" s="15">
        <v>28284271.2474619</v>
      </c>
      <c r="I230" s="14">
        <v>855000000</v>
      </c>
      <c r="J230" s="15">
        <v>21213203.435596425</v>
      </c>
      <c r="K230" s="18"/>
    </row>
    <row r="231" spans="1:11" ht="15.75" customHeight="1" x14ac:dyDescent="0.3">
      <c r="A231" s="20" t="s">
        <v>244</v>
      </c>
      <c r="B231" s="14" t="s">
        <v>16</v>
      </c>
      <c r="C231" s="15" t="s">
        <v>17</v>
      </c>
      <c r="D231" s="16">
        <v>4474169.625</v>
      </c>
      <c r="E231" s="14">
        <v>9600000</v>
      </c>
      <c r="F231" s="17">
        <v>42426.406871192848</v>
      </c>
      <c r="G231" s="14">
        <v>13000000</v>
      </c>
      <c r="H231" s="15">
        <v>0</v>
      </c>
      <c r="I231" s="14">
        <v>17000000</v>
      </c>
      <c r="J231" s="15" t="s">
        <v>17</v>
      </c>
      <c r="K231" s="18"/>
    </row>
    <row r="232" spans="1:11" ht="15.75" customHeight="1" x14ac:dyDescent="0.3">
      <c r="A232" s="20" t="s">
        <v>245</v>
      </c>
      <c r="B232" s="14" t="s">
        <v>16</v>
      </c>
      <c r="C232" s="15" t="s">
        <v>17</v>
      </c>
      <c r="D232" s="16">
        <v>41945444</v>
      </c>
      <c r="E232" s="14" t="s">
        <v>16</v>
      </c>
      <c r="F232" s="17" t="s">
        <v>17</v>
      </c>
      <c r="G232" s="14" t="s">
        <v>16</v>
      </c>
      <c r="H232" s="15" t="s">
        <v>17</v>
      </c>
      <c r="I232" s="14" t="s">
        <v>16</v>
      </c>
      <c r="J232" s="15" t="s">
        <v>17</v>
      </c>
      <c r="K232" s="18"/>
    </row>
    <row r="233" spans="1:11" ht="15.75" customHeight="1" x14ac:dyDescent="0.3">
      <c r="A233" s="20" t="s">
        <v>246</v>
      </c>
      <c r="B233" s="14">
        <v>535000000</v>
      </c>
      <c r="C233" s="15">
        <v>101351971.97007237</v>
      </c>
      <c r="D233" s="16">
        <v>128814438.333333</v>
      </c>
      <c r="E233" s="14">
        <v>318333333.33333349</v>
      </c>
      <c r="F233" s="17">
        <v>2121320.3435596428</v>
      </c>
      <c r="G233" s="14">
        <v>401666666.66666698</v>
      </c>
      <c r="H233" s="15">
        <v>49497474.683058329</v>
      </c>
      <c r="I233" s="14">
        <v>550000000</v>
      </c>
      <c r="J233" s="15">
        <v>127279220.61357856</v>
      </c>
      <c r="K233" s="18"/>
    </row>
    <row r="234" spans="1:11" ht="15.75" customHeight="1" x14ac:dyDescent="0.3">
      <c r="A234" s="20" t="s">
        <v>247</v>
      </c>
      <c r="B234" s="14">
        <v>236666666.66666651</v>
      </c>
      <c r="C234" s="15">
        <v>9428090.4158203881</v>
      </c>
      <c r="D234" s="16">
        <v>98654976.666666701</v>
      </c>
      <c r="E234" s="14">
        <v>109500000</v>
      </c>
      <c r="F234" s="17">
        <v>4949747.4683058327</v>
      </c>
      <c r="G234" s="14">
        <v>171666666.66666651</v>
      </c>
      <c r="H234" s="15">
        <v>11785113.019776039</v>
      </c>
      <c r="I234" s="14">
        <v>196666666.66666651</v>
      </c>
      <c r="J234" s="15">
        <v>4714045.2079105629</v>
      </c>
      <c r="K234" s="19"/>
    </row>
    <row r="235" spans="1:11" ht="15.75" customHeight="1" x14ac:dyDescent="0.3">
      <c r="A235" s="20" t="s">
        <v>248</v>
      </c>
      <c r="B235" s="14">
        <v>82666666.666666701</v>
      </c>
      <c r="C235" s="15">
        <v>2828427.1247461899</v>
      </c>
      <c r="D235" s="16">
        <v>53620497.71875</v>
      </c>
      <c r="E235" s="14">
        <v>123500000</v>
      </c>
      <c r="F235" s="17">
        <v>13435028.842544403</v>
      </c>
      <c r="G235" s="14">
        <v>100833333.33333315</v>
      </c>
      <c r="H235" s="15">
        <v>14849242.404917363</v>
      </c>
      <c r="I235" s="14">
        <v>180000000</v>
      </c>
      <c r="J235" s="15">
        <v>23570226.039552078</v>
      </c>
      <c r="K235" s="18"/>
    </row>
    <row r="236" spans="1:11" ht="15.75" customHeight="1" x14ac:dyDescent="0.3">
      <c r="A236" s="20" t="s">
        <v>249</v>
      </c>
      <c r="B236" s="14">
        <v>22333333.333333299</v>
      </c>
      <c r="C236" s="15">
        <v>7071067.811865475</v>
      </c>
      <c r="D236" s="16">
        <v>17624863.645833299</v>
      </c>
      <c r="E236" s="14">
        <v>19166666.666666701</v>
      </c>
      <c r="F236" s="17">
        <v>3535533.9059327375</v>
      </c>
      <c r="G236" s="14">
        <v>20666666.666666701</v>
      </c>
      <c r="H236" s="15">
        <v>4242640.6871192707</v>
      </c>
      <c r="I236" s="14">
        <v>33000000</v>
      </c>
      <c r="J236" s="15">
        <v>8956685.8950295616</v>
      </c>
      <c r="K236" s="18"/>
    </row>
    <row r="237" spans="1:11" ht="15.75" customHeight="1" x14ac:dyDescent="0.3">
      <c r="A237" s="20" t="s">
        <v>250</v>
      </c>
      <c r="B237" s="14">
        <v>17000000</v>
      </c>
      <c r="C237" s="15" t="s">
        <v>17</v>
      </c>
      <c r="D237" s="16">
        <v>17183949.75</v>
      </c>
      <c r="E237" s="14">
        <v>31500000</v>
      </c>
      <c r="F237" s="17">
        <v>2121320.3435596428</v>
      </c>
      <c r="G237" s="14">
        <v>22000000</v>
      </c>
      <c r="H237" s="15" t="s">
        <v>17</v>
      </c>
      <c r="I237" s="14">
        <v>19550000</v>
      </c>
      <c r="J237" s="15" t="s">
        <v>17</v>
      </c>
      <c r="K237" s="18"/>
    </row>
    <row r="238" spans="1:11" ht="15.75" customHeight="1" x14ac:dyDescent="0.3">
      <c r="A238" s="20" t="s">
        <v>251</v>
      </c>
      <c r="B238" s="14">
        <v>473333333.33333349</v>
      </c>
      <c r="C238" s="15">
        <v>65996632.910744213</v>
      </c>
      <c r="D238" s="16">
        <v>251918702.66666701</v>
      </c>
      <c r="E238" s="14">
        <v>946666666.66666651</v>
      </c>
      <c r="F238" s="17">
        <v>9192388.1554251183</v>
      </c>
      <c r="G238" s="14">
        <v>898333333.33333349</v>
      </c>
      <c r="H238" s="15">
        <v>87209836.346340641</v>
      </c>
      <c r="I238" s="14">
        <v>1433333333.3333299</v>
      </c>
      <c r="J238" s="15">
        <v>282842712.47461808</v>
      </c>
      <c r="K238" s="18"/>
    </row>
    <row r="239" spans="1:11" ht="15.75" customHeight="1" x14ac:dyDescent="0.3">
      <c r="A239" s="20" t="s">
        <v>252</v>
      </c>
      <c r="B239" s="14">
        <v>1533333333.3333349</v>
      </c>
      <c r="C239" s="15">
        <v>188561808.3164151</v>
      </c>
      <c r="D239" s="16">
        <v>705241248.33333302</v>
      </c>
      <c r="E239" s="14">
        <v>1095000000</v>
      </c>
      <c r="F239" s="17">
        <v>21213203.435596425</v>
      </c>
      <c r="G239" s="14">
        <v>1633333333.3333349</v>
      </c>
      <c r="H239" s="15">
        <v>188561808.3164151</v>
      </c>
      <c r="I239" s="14">
        <v>2450000000</v>
      </c>
      <c r="J239" s="15">
        <v>353553390.59327376</v>
      </c>
      <c r="K239" s="18"/>
    </row>
    <row r="240" spans="1:11" ht="15.75" customHeight="1" x14ac:dyDescent="0.3">
      <c r="A240" s="20" t="s">
        <v>253</v>
      </c>
      <c r="B240" s="14">
        <v>330000000</v>
      </c>
      <c r="C240" s="15" t="s">
        <v>17</v>
      </c>
      <c r="D240" s="16">
        <v>55837682.083333299</v>
      </c>
      <c r="E240" s="14">
        <v>135000000</v>
      </c>
      <c r="F240" s="17">
        <v>7071067.811865475</v>
      </c>
      <c r="G240" s="14">
        <v>240000000</v>
      </c>
      <c r="H240" s="15" t="s">
        <v>17</v>
      </c>
      <c r="I240" s="14">
        <v>345000000</v>
      </c>
      <c r="J240" s="15">
        <v>35355339.059327379</v>
      </c>
      <c r="K240" s="18"/>
    </row>
    <row r="241" spans="1:11" ht="15.75" customHeight="1" x14ac:dyDescent="0.3">
      <c r="A241" s="20" t="s">
        <v>254</v>
      </c>
      <c r="B241" s="14">
        <v>483333333.33333349</v>
      </c>
      <c r="C241" s="15">
        <v>61282587.702834345</v>
      </c>
      <c r="D241" s="16">
        <v>274955747.66666698</v>
      </c>
      <c r="E241" s="14">
        <v>271583333.33333302</v>
      </c>
      <c r="F241" s="17">
        <v>53740115.370177612</v>
      </c>
      <c r="G241" s="14">
        <v>466833333.33333349</v>
      </c>
      <c r="H241" s="15">
        <v>4478342.9475145759</v>
      </c>
      <c r="I241" s="14">
        <v>716666666.66666651</v>
      </c>
      <c r="J241" s="15">
        <v>146135401.4452199</v>
      </c>
      <c r="K241" s="18"/>
    </row>
    <row r="242" spans="1:11" ht="15.75" customHeight="1" x14ac:dyDescent="0.3">
      <c r="A242" s="20" t="s">
        <v>255</v>
      </c>
      <c r="B242" s="14" t="s">
        <v>16</v>
      </c>
      <c r="C242" s="15" t="s">
        <v>17</v>
      </c>
      <c r="D242" s="16">
        <v>89251.4921875</v>
      </c>
      <c r="E242" s="14" t="s">
        <v>16</v>
      </c>
      <c r="F242" s="17" t="s">
        <v>17</v>
      </c>
      <c r="G242" s="14" t="s">
        <v>16</v>
      </c>
      <c r="H242" s="15" t="s">
        <v>17</v>
      </c>
      <c r="I242" s="14" t="s">
        <v>16</v>
      </c>
      <c r="J242" s="15" t="s">
        <v>17</v>
      </c>
      <c r="K242" s="18"/>
    </row>
    <row r="243" spans="1:11" ht="15.75" customHeight="1" x14ac:dyDescent="0.3">
      <c r="A243" s="20" t="s">
        <v>256</v>
      </c>
      <c r="B243" s="14">
        <v>231666666.66666651</v>
      </c>
      <c r="C243" s="15">
        <v>30641293.851416811</v>
      </c>
      <c r="D243" s="16">
        <v>73012254.666666701</v>
      </c>
      <c r="E243" s="14">
        <v>171000000</v>
      </c>
      <c r="F243" s="17">
        <v>1414213.562373095</v>
      </c>
      <c r="G243" s="14">
        <v>210000000</v>
      </c>
      <c r="H243" s="15">
        <v>14142135.62373095</v>
      </c>
      <c r="I243" s="14">
        <v>388333333.33333349</v>
      </c>
      <c r="J243" s="15">
        <v>101351971.97007175</v>
      </c>
      <c r="K243" s="18"/>
    </row>
    <row r="244" spans="1:11" ht="15.75" customHeight="1" x14ac:dyDescent="0.3">
      <c r="A244" s="20" t="s">
        <v>257</v>
      </c>
      <c r="B244" s="14">
        <v>55333333.333333351</v>
      </c>
      <c r="C244" s="15">
        <v>16499158.227686102</v>
      </c>
      <c r="D244" s="16">
        <v>14991953.0416667</v>
      </c>
      <c r="E244" s="14">
        <v>64666666.666666649</v>
      </c>
      <c r="F244" s="17">
        <v>3747665.940288702</v>
      </c>
      <c r="G244" s="14">
        <v>66833333.333333299</v>
      </c>
      <c r="H244" s="15">
        <v>4949747.4683058327</v>
      </c>
      <c r="I244" s="14">
        <v>81500000</v>
      </c>
      <c r="J244" s="15">
        <v>15320646.925708458</v>
      </c>
      <c r="K244" s="19"/>
    </row>
    <row r="245" spans="1:11" ht="15.75" customHeight="1" x14ac:dyDescent="0.3">
      <c r="A245" s="20" t="s">
        <v>258</v>
      </c>
      <c r="B245" s="14">
        <v>141000000</v>
      </c>
      <c r="C245" s="15">
        <v>22156012.477179009</v>
      </c>
      <c r="D245" s="16">
        <v>73923573.333333299</v>
      </c>
      <c r="E245" s="14">
        <v>114333333.333333</v>
      </c>
      <c r="F245" s="17">
        <v>14142135.62373095</v>
      </c>
      <c r="G245" s="14">
        <v>126666666.66666649</v>
      </c>
      <c r="H245" s="15">
        <v>19327585.352432102</v>
      </c>
      <c r="I245" s="14">
        <v>185000000</v>
      </c>
      <c r="J245" s="15">
        <v>25927248.643506251</v>
      </c>
      <c r="K245" s="18"/>
    </row>
    <row r="246" spans="1:11" ht="15.75" customHeight="1" x14ac:dyDescent="0.3">
      <c r="A246" s="20" t="s">
        <v>259</v>
      </c>
      <c r="B246" s="14">
        <v>738333333.33333349</v>
      </c>
      <c r="C246" s="15">
        <v>139064333.6333546</v>
      </c>
      <c r="D246" s="16">
        <v>235828437.97916701</v>
      </c>
      <c r="E246" s="14">
        <v>656666666.66666651</v>
      </c>
      <c r="F246" s="17">
        <v>51618795.026617967</v>
      </c>
      <c r="G246" s="14">
        <v>871666666.66666651</v>
      </c>
      <c r="H246" s="15">
        <v>58925565.098878734</v>
      </c>
      <c r="I246" s="14">
        <v>1246666666.6666651</v>
      </c>
      <c r="J246" s="15">
        <v>75424723.326567486</v>
      </c>
      <c r="K246" s="18"/>
    </row>
    <row r="247" spans="1:11" ht="15.75" customHeight="1" x14ac:dyDescent="0.3">
      <c r="A247" s="20" t="s">
        <v>260</v>
      </c>
      <c r="B247" s="14">
        <v>913333333.33333302</v>
      </c>
      <c r="C247" s="15">
        <v>84852813.7423857</v>
      </c>
      <c r="D247" s="16">
        <v>175699838.27083299</v>
      </c>
      <c r="E247" s="14">
        <v>778333333.33333349</v>
      </c>
      <c r="F247" s="17">
        <v>30405591.591021545</v>
      </c>
      <c r="G247" s="14">
        <v>1076666666.6666684</v>
      </c>
      <c r="H247" s="15">
        <v>127279220.61358073</v>
      </c>
      <c r="I247" s="14">
        <v>1516666666.6666651</v>
      </c>
      <c r="J247" s="15">
        <v>117851130.19776033</v>
      </c>
      <c r="K247" s="18"/>
    </row>
    <row r="248" spans="1:11" ht="15.75" customHeight="1" x14ac:dyDescent="0.3">
      <c r="A248" s="20" t="s">
        <v>261</v>
      </c>
      <c r="B248" s="14">
        <v>11283333.333333315</v>
      </c>
      <c r="C248" s="15">
        <v>2899137.8028648286</v>
      </c>
      <c r="D248" s="16">
        <v>4240964</v>
      </c>
      <c r="E248" s="14">
        <v>8366666.6666666698</v>
      </c>
      <c r="F248" s="17">
        <v>424264.0687119285</v>
      </c>
      <c r="G248" s="14">
        <v>10625000</v>
      </c>
      <c r="H248" s="15">
        <v>2651650.4294495531</v>
      </c>
      <c r="I248" s="14">
        <v>9666666.6666666642</v>
      </c>
      <c r="J248" s="15">
        <v>235702.26039551364</v>
      </c>
      <c r="K248" s="18"/>
    </row>
    <row r="249" spans="1:11" ht="15.75" customHeight="1" x14ac:dyDescent="0.3">
      <c r="A249" s="20" t="s">
        <v>262</v>
      </c>
      <c r="B249" s="14">
        <v>39500000</v>
      </c>
      <c r="C249" s="15">
        <v>10135197.19700722</v>
      </c>
      <c r="D249" s="16">
        <v>18302268.5</v>
      </c>
      <c r="E249" s="14">
        <v>20166666.666666701</v>
      </c>
      <c r="F249" s="17">
        <v>424264.0687119285</v>
      </c>
      <c r="G249" s="14">
        <v>33816666.666666649</v>
      </c>
      <c r="H249" s="15">
        <v>6104688.5442438424</v>
      </c>
      <c r="I249" s="14">
        <v>33500000</v>
      </c>
      <c r="J249" s="15">
        <v>26162950.903902259</v>
      </c>
      <c r="K249" s="18"/>
    </row>
    <row r="250" spans="1:11" ht="15.75" customHeight="1" x14ac:dyDescent="0.3">
      <c r="A250" s="20" t="s">
        <v>263</v>
      </c>
      <c r="B250" s="14">
        <v>295000000</v>
      </c>
      <c r="C250" s="15">
        <v>7071067.811865475</v>
      </c>
      <c r="D250" s="16">
        <v>42618308.333333299</v>
      </c>
      <c r="E250" s="14">
        <v>250000000</v>
      </c>
      <c r="F250" s="17">
        <v>2828427.1247461899</v>
      </c>
      <c r="G250" s="14">
        <v>443333333.33333302</v>
      </c>
      <c r="H250" s="15">
        <v>70710678.118654758</v>
      </c>
      <c r="I250" s="14">
        <v>646666666.66666651</v>
      </c>
      <c r="J250" s="15">
        <v>103708994.5740265</v>
      </c>
      <c r="K250" s="18"/>
    </row>
    <row r="251" spans="1:11" ht="15.75" customHeight="1" x14ac:dyDescent="0.3">
      <c r="A251" s="20" t="s">
        <v>264</v>
      </c>
      <c r="B251" s="14">
        <v>650000000</v>
      </c>
      <c r="C251" s="15">
        <v>37712361.663282983</v>
      </c>
      <c r="D251" s="16">
        <v>365028153.33333302</v>
      </c>
      <c r="E251" s="14">
        <v>483333333.33333349</v>
      </c>
      <c r="F251" s="17">
        <v>0</v>
      </c>
      <c r="G251" s="14">
        <v>695000000</v>
      </c>
      <c r="H251" s="15">
        <v>68353655.514699146</v>
      </c>
      <c r="I251" s="14">
        <v>981666666.66666508</v>
      </c>
      <c r="J251" s="15">
        <v>129636243.21753138</v>
      </c>
      <c r="K251" s="18"/>
    </row>
    <row r="252" spans="1:11" ht="15.75" customHeight="1" x14ac:dyDescent="0.3">
      <c r="A252" s="20" t="s">
        <v>265</v>
      </c>
      <c r="B252" s="14">
        <v>480000000</v>
      </c>
      <c r="C252" s="15">
        <v>65996632.910744883</v>
      </c>
      <c r="D252" s="16">
        <v>278515742.66666698</v>
      </c>
      <c r="E252" s="14">
        <v>351666666.66666651</v>
      </c>
      <c r="F252" s="17">
        <v>12020815.280171309</v>
      </c>
      <c r="G252" s="14">
        <v>505000000</v>
      </c>
      <c r="H252" s="15">
        <v>106066017.17798212</v>
      </c>
      <c r="I252" s="14">
        <v>808333333.33333302</v>
      </c>
      <c r="J252" s="15">
        <v>190918830.92036784</v>
      </c>
      <c r="K252" s="18"/>
    </row>
    <row r="253" spans="1:11" ht="15.75" customHeight="1" x14ac:dyDescent="0.3">
      <c r="A253" s="20" t="s">
        <v>266</v>
      </c>
      <c r="B253" s="14">
        <v>139500000</v>
      </c>
      <c r="C253" s="15">
        <v>12492219.80096186</v>
      </c>
      <c r="D253" s="16">
        <v>75930700.916666701</v>
      </c>
      <c r="E253" s="14">
        <v>116666666.66666666</v>
      </c>
      <c r="F253" s="17">
        <v>35355339.059327379</v>
      </c>
      <c r="G253" s="14">
        <v>83333333.333333343</v>
      </c>
      <c r="H253" s="15">
        <v>10842303.978193704</v>
      </c>
      <c r="I253" s="14">
        <v>109583333.33333349</v>
      </c>
      <c r="J253" s="15">
        <v>5774705.3796903733</v>
      </c>
      <c r="K253" s="18"/>
    </row>
    <row r="254" spans="1:11" ht="15.75" customHeight="1" x14ac:dyDescent="0.3">
      <c r="A254" s="20" t="s">
        <v>267</v>
      </c>
      <c r="B254" s="14">
        <v>2300000000</v>
      </c>
      <c r="C254" s="15">
        <v>377123616.63282955</v>
      </c>
      <c r="D254" s="16">
        <v>718274522.64583302</v>
      </c>
      <c r="E254" s="14">
        <v>2316666666.6666651</v>
      </c>
      <c r="F254" s="17">
        <v>70710678.118654758</v>
      </c>
      <c r="G254" s="14">
        <v>3516666666.6666651</v>
      </c>
      <c r="H254" s="15">
        <v>117851130.19776016</v>
      </c>
      <c r="I254" s="14">
        <v>4816666666.6666651</v>
      </c>
      <c r="J254" s="15">
        <v>542115198.90968871</v>
      </c>
      <c r="K254" s="18"/>
    </row>
    <row r="255" spans="1:11" ht="15.75" customHeight="1" x14ac:dyDescent="0.3">
      <c r="A255" s="20" t="s">
        <v>268</v>
      </c>
      <c r="B255" s="14">
        <v>583333333.33333349</v>
      </c>
      <c r="C255" s="15">
        <v>51854497.287013263</v>
      </c>
      <c r="D255" s="16">
        <v>382785930.66666698</v>
      </c>
      <c r="E255" s="14">
        <v>731666666.66666698</v>
      </c>
      <c r="F255" s="17">
        <v>21213203.435596425</v>
      </c>
      <c r="G255" s="14">
        <v>835000000</v>
      </c>
      <c r="H255" s="15">
        <v>30641293.851417512</v>
      </c>
      <c r="I255" s="14">
        <v>1223333333.3333349</v>
      </c>
      <c r="J255" s="15">
        <v>202703943.94014728</v>
      </c>
      <c r="K255" s="18"/>
    </row>
    <row r="256" spans="1:11" ht="15.75" customHeight="1" x14ac:dyDescent="0.3">
      <c r="A256" s="20" t="s">
        <v>269</v>
      </c>
      <c r="B256" s="14">
        <v>23500000</v>
      </c>
      <c r="C256" s="15">
        <v>1649915.82276866</v>
      </c>
      <c r="D256" s="16">
        <v>7772223.6666666698</v>
      </c>
      <c r="E256" s="14">
        <v>31333333.333333351</v>
      </c>
      <c r="F256" s="17">
        <v>2333452.3779156068</v>
      </c>
      <c r="G256" s="14">
        <v>37000000</v>
      </c>
      <c r="H256" s="15">
        <v>3299831.6455371724</v>
      </c>
      <c r="I256" s="14">
        <v>60833333.333333299</v>
      </c>
      <c r="J256" s="15">
        <v>10606601.717798213</v>
      </c>
      <c r="K256" s="18"/>
    </row>
    <row r="257" spans="1:11" ht="15.75" customHeight="1" x14ac:dyDescent="0.3">
      <c r="A257" s="20" t="s">
        <v>270</v>
      </c>
      <c r="B257" s="14">
        <v>38333333.333333351</v>
      </c>
      <c r="C257" s="15">
        <v>4714045.2079103412</v>
      </c>
      <c r="D257" s="16">
        <v>41718476.333333299</v>
      </c>
      <c r="E257" s="14">
        <v>50666666.666666701</v>
      </c>
      <c r="F257" s="17">
        <v>5656854.2494923798</v>
      </c>
      <c r="G257" s="14">
        <v>58333333.333333299</v>
      </c>
      <c r="H257" s="15">
        <v>11313708.498984804</v>
      </c>
      <c r="I257" s="14">
        <v>100833333.33333334</v>
      </c>
      <c r="J257" s="15">
        <v>38419468.444469087</v>
      </c>
      <c r="K257" s="18"/>
    </row>
    <row r="258" spans="1:11" ht="15.75" customHeight="1" x14ac:dyDescent="0.3">
      <c r="A258" s="20" t="s">
        <v>271</v>
      </c>
      <c r="B258" s="14">
        <v>78333333.333333299</v>
      </c>
      <c r="C258" s="15">
        <v>11313708.49898476</v>
      </c>
      <c r="D258" s="16">
        <v>15912436.4583333</v>
      </c>
      <c r="E258" s="14">
        <v>38516666.666666649</v>
      </c>
      <c r="F258" s="17">
        <v>848528.137423857</v>
      </c>
      <c r="G258" s="14">
        <v>107000000</v>
      </c>
      <c r="H258" s="15">
        <v>60811183.18204309</v>
      </c>
      <c r="I258" s="14">
        <v>122333333.33333349</v>
      </c>
      <c r="J258" s="15">
        <v>6128258.7702836469</v>
      </c>
      <c r="K258" s="18"/>
    </row>
    <row r="259" spans="1:11" ht="15.75" customHeight="1" x14ac:dyDescent="0.3">
      <c r="A259" s="20" t="s">
        <v>272</v>
      </c>
      <c r="B259" s="14">
        <v>62083333.333333351</v>
      </c>
      <c r="C259" s="15">
        <v>13552879.972742178</v>
      </c>
      <c r="D259" s="16">
        <v>25879372</v>
      </c>
      <c r="E259" s="14">
        <v>47466666.666666649</v>
      </c>
      <c r="F259" s="17">
        <v>10677312.395916868</v>
      </c>
      <c r="G259" s="14">
        <v>82483333.333333343</v>
      </c>
      <c r="H259" s="15">
        <v>36086016.066553511</v>
      </c>
      <c r="I259" s="14">
        <v>83900000</v>
      </c>
      <c r="J259" s="15">
        <v>39739401.102683969</v>
      </c>
      <c r="K259" s="18"/>
    </row>
    <row r="260" spans="1:11" ht="15.75" customHeight="1" x14ac:dyDescent="0.3">
      <c r="A260" s="20" t="s">
        <v>273</v>
      </c>
      <c r="B260" s="14">
        <v>626666666.66666651</v>
      </c>
      <c r="C260" s="15">
        <v>47140452.079103395</v>
      </c>
      <c r="D260" s="16">
        <v>223604964.95833299</v>
      </c>
      <c r="E260" s="14">
        <v>1368333333.3333349</v>
      </c>
      <c r="F260" s="17">
        <v>0</v>
      </c>
      <c r="G260" s="14">
        <v>845000000</v>
      </c>
      <c r="H260" s="15">
        <v>44783429.475148462</v>
      </c>
      <c r="I260" s="14">
        <v>964999999.99999845</v>
      </c>
      <c r="J260" s="15">
        <v>195632876.12827516</v>
      </c>
      <c r="K260" s="18"/>
    </row>
    <row r="261" spans="1:11" ht="15.75" customHeight="1" x14ac:dyDescent="0.3">
      <c r="A261" s="20" t="s">
        <v>274</v>
      </c>
      <c r="B261" s="14">
        <v>311666666.66666698</v>
      </c>
      <c r="C261" s="15">
        <v>91923881.554251179</v>
      </c>
      <c r="D261" s="16">
        <v>156279936.75</v>
      </c>
      <c r="E261" s="14">
        <v>578333333.33333349</v>
      </c>
      <c r="F261" s="17">
        <v>40305086.527633213</v>
      </c>
      <c r="G261" s="14">
        <v>313333333.33333349</v>
      </c>
      <c r="H261" s="15">
        <v>47140452.079103358</v>
      </c>
      <c r="I261" s="14">
        <v>483333333.33333302</v>
      </c>
      <c r="J261" s="15">
        <v>56568542.4949238</v>
      </c>
      <c r="K261" s="18"/>
    </row>
    <row r="262" spans="1:11" ht="15.75" customHeight="1" x14ac:dyDescent="0.3">
      <c r="A262" s="20" t="s">
        <v>275</v>
      </c>
      <c r="B262" s="14">
        <v>1073333333.333335</v>
      </c>
      <c r="C262" s="15">
        <v>273414622.05880028</v>
      </c>
      <c r="D262" s="16">
        <v>264617660.66666701</v>
      </c>
      <c r="E262" s="14">
        <v>2100000000</v>
      </c>
      <c r="F262" s="17">
        <v>162634559.67290592</v>
      </c>
      <c r="G262" s="14">
        <v>1033333333.3333349</v>
      </c>
      <c r="H262" s="15">
        <v>4714045.207912649</v>
      </c>
      <c r="I262" s="14">
        <v>1783333333.3333349</v>
      </c>
      <c r="J262" s="15">
        <v>164991582.27685866</v>
      </c>
      <c r="K262" s="18"/>
    </row>
    <row r="263" spans="1:11" ht="15.75" customHeight="1" x14ac:dyDescent="0.3">
      <c r="A263" s="20" t="s">
        <v>276</v>
      </c>
      <c r="B263" s="14">
        <v>228333333.33333302</v>
      </c>
      <c r="C263" s="15">
        <v>77781745.930520132</v>
      </c>
      <c r="D263" s="16">
        <v>38102485.604166701</v>
      </c>
      <c r="E263" s="14">
        <v>405500000</v>
      </c>
      <c r="F263" s="17">
        <v>74953318.805774033</v>
      </c>
      <c r="G263" s="14">
        <v>168333333.33333299</v>
      </c>
      <c r="H263" s="15">
        <v>21213203.435596425</v>
      </c>
      <c r="I263" s="14">
        <v>282500000</v>
      </c>
      <c r="J263" s="15">
        <v>10606601.717798213</v>
      </c>
      <c r="K263" s="18"/>
    </row>
    <row r="264" spans="1:11" ht="15.75" customHeight="1" x14ac:dyDescent="0.3">
      <c r="A264" s="20" t="s">
        <v>277</v>
      </c>
      <c r="B264" s="14">
        <v>818333333.33333302</v>
      </c>
      <c r="C264" s="15">
        <v>190918830.92036784</v>
      </c>
      <c r="D264" s="16">
        <v>191553909.33333299</v>
      </c>
      <c r="E264" s="14">
        <v>1250000000</v>
      </c>
      <c r="F264" s="17">
        <v>28284271.2474619</v>
      </c>
      <c r="G264" s="14">
        <v>758333333.33333302</v>
      </c>
      <c r="H264" s="15">
        <v>7071067.811865475</v>
      </c>
      <c r="I264" s="14">
        <v>1283333333.3333299</v>
      </c>
      <c r="J264" s="15">
        <v>70710678.118654758</v>
      </c>
      <c r="K264" s="18"/>
    </row>
    <row r="265" spans="1:11" ht="15.75" customHeight="1" x14ac:dyDescent="0.3">
      <c r="A265" s="20" t="s">
        <v>278</v>
      </c>
      <c r="B265" s="14">
        <v>453333333.33333302</v>
      </c>
      <c r="C265" s="15">
        <v>70710678.118655205</v>
      </c>
      <c r="D265" s="16">
        <v>32493215.930989601</v>
      </c>
      <c r="E265" s="14">
        <v>189500000</v>
      </c>
      <c r="F265" s="17">
        <v>14849242.404917497</v>
      </c>
      <c r="G265" s="14">
        <v>386666666.66666651</v>
      </c>
      <c r="H265" s="15">
        <v>51854497.287013263</v>
      </c>
      <c r="I265" s="14">
        <v>556666666.66666651</v>
      </c>
      <c r="J265" s="15">
        <v>4714045.2079105414</v>
      </c>
      <c r="K265" s="18"/>
    </row>
    <row r="266" spans="1:11" ht="15.75" customHeight="1" x14ac:dyDescent="0.3">
      <c r="A266" s="20" t="s">
        <v>279</v>
      </c>
      <c r="B266" s="14">
        <v>103333333.33333349</v>
      </c>
      <c r="C266" s="15">
        <v>27341462.205880139</v>
      </c>
      <c r="D266" s="16">
        <v>97713502.083333299</v>
      </c>
      <c r="E266" s="14">
        <v>104166666.666667</v>
      </c>
      <c r="F266" s="17">
        <v>3535533.9059327375</v>
      </c>
      <c r="G266" s="14">
        <v>133166666.66666649</v>
      </c>
      <c r="H266" s="15">
        <v>5892556.5098876497</v>
      </c>
      <c r="I266" s="14">
        <v>200000000</v>
      </c>
      <c r="J266" s="15">
        <v>134350288.42544404</v>
      </c>
      <c r="K266" s="18"/>
    </row>
    <row r="267" spans="1:11" ht="15.75" customHeight="1" x14ac:dyDescent="0.3">
      <c r="A267" s="20" t="s">
        <v>280</v>
      </c>
      <c r="B267" s="14">
        <v>320000000</v>
      </c>
      <c r="C267" s="15">
        <v>28284271.2474619</v>
      </c>
      <c r="D267" s="16">
        <v>35315789.442708299</v>
      </c>
      <c r="E267" s="14">
        <v>90000000</v>
      </c>
      <c r="F267" s="17">
        <v>6788225.099390856</v>
      </c>
      <c r="G267" s="14">
        <v>260000000</v>
      </c>
      <c r="H267" s="15">
        <v>14142135.62373095</v>
      </c>
      <c r="I267" s="14">
        <v>400000000</v>
      </c>
      <c r="J267" s="15">
        <v>98994949.366116658</v>
      </c>
      <c r="K267" s="18"/>
    </row>
    <row r="268" spans="1:11" ht="15.75" customHeight="1" x14ac:dyDescent="0.3">
      <c r="A268" s="20" t="s">
        <v>281</v>
      </c>
      <c r="B268" s="14">
        <v>220000000</v>
      </c>
      <c r="C268" s="15">
        <v>61282587.702833571</v>
      </c>
      <c r="D268" s="16">
        <v>110958705.5</v>
      </c>
      <c r="E268" s="14">
        <v>210000000</v>
      </c>
      <c r="F268" s="17">
        <v>0</v>
      </c>
      <c r="G268" s="14">
        <v>160000000</v>
      </c>
      <c r="H268" s="15">
        <v>4714045.2079098253</v>
      </c>
      <c r="I268" s="14">
        <v>341666666.66666651</v>
      </c>
      <c r="J268" s="15">
        <v>40069384.267237917</v>
      </c>
      <c r="K268" s="18"/>
    </row>
    <row r="269" spans="1:11" ht="15.75" customHeight="1" x14ac:dyDescent="0.3">
      <c r="A269" s="20" t="s">
        <v>282</v>
      </c>
      <c r="B269" s="14">
        <v>33500000</v>
      </c>
      <c r="C269" s="15">
        <v>5421151.9890968287</v>
      </c>
      <c r="D269" s="16">
        <v>25554400.645833299</v>
      </c>
      <c r="E269" s="14">
        <v>24333333.333333299</v>
      </c>
      <c r="F269" s="17">
        <v>0</v>
      </c>
      <c r="G269" s="14">
        <v>27500000</v>
      </c>
      <c r="H269" s="15">
        <v>1178511.3019775301</v>
      </c>
      <c r="I269" s="14">
        <v>37333333.333333351</v>
      </c>
      <c r="J269" s="15">
        <v>7542472.3326565474</v>
      </c>
      <c r="K269" s="18"/>
    </row>
    <row r="270" spans="1:11" ht="15.75" customHeight="1" x14ac:dyDescent="0.3">
      <c r="A270" s="20" t="s">
        <v>283</v>
      </c>
      <c r="B270" s="14">
        <v>76500000</v>
      </c>
      <c r="C270" s="15">
        <v>3064129.385141755</v>
      </c>
      <c r="D270" s="16">
        <v>41932815.5</v>
      </c>
      <c r="E270" s="14">
        <v>51166666.666666649</v>
      </c>
      <c r="F270" s="17">
        <v>212132.03435596425</v>
      </c>
      <c r="G270" s="14">
        <v>68500000</v>
      </c>
      <c r="H270" s="15">
        <v>235702.26039556501</v>
      </c>
      <c r="I270" s="14">
        <v>101499999.99999985</v>
      </c>
      <c r="J270" s="15">
        <v>16734860.488081399</v>
      </c>
      <c r="K270" s="18"/>
    </row>
    <row r="271" spans="1:11" ht="15.75" customHeight="1" x14ac:dyDescent="0.3">
      <c r="A271" s="20" t="s">
        <v>284</v>
      </c>
      <c r="B271" s="14">
        <v>823333333.33333349</v>
      </c>
      <c r="C271" s="15">
        <v>117851130.19775876</v>
      </c>
      <c r="D271" s="16">
        <v>308145293.33333302</v>
      </c>
      <c r="E271" s="14">
        <v>588333333.33333349</v>
      </c>
      <c r="F271" s="17">
        <v>12020815.280171309</v>
      </c>
      <c r="G271" s="14">
        <v>825000000</v>
      </c>
      <c r="H271" s="15">
        <v>101351971.97007227</v>
      </c>
      <c r="I271" s="14">
        <v>1206666666.6666651</v>
      </c>
      <c r="J271" s="15">
        <v>131993265.82149129</v>
      </c>
      <c r="K271" s="18"/>
    </row>
    <row r="272" spans="1:11" ht="15.75" customHeight="1" x14ac:dyDescent="0.3">
      <c r="A272" s="20" t="s">
        <v>285</v>
      </c>
      <c r="B272" s="14">
        <v>923333333.33333492</v>
      </c>
      <c r="C272" s="15">
        <v>174419672.69268426</v>
      </c>
      <c r="D272" s="16">
        <v>410988024</v>
      </c>
      <c r="E272" s="14">
        <v>615000000</v>
      </c>
      <c r="F272" s="17">
        <v>7071067.811865475</v>
      </c>
      <c r="G272" s="14">
        <v>883333333.33333349</v>
      </c>
      <c r="H272" s="15">
        <v>65996632.910744213</v>
      </c>
      <c r="I272" s="14">
        <v>1283333333.3333349</v>
      </c>
      <c r="J272" s="15">
        <v>259272486.4350706</v>
      </c>
      <c r="K272" s="18"/>
    </row>
    <row r="273" spans="1:11" ht="15.75" customHeight="1" x14ac:dyDescent="0.3">
      <c r="A273" s="20" t="s">
        <v>286</v>
      </c>
      <c r="B273" s="14">
        <v>16000000</v>
      </c>
      <c r="C273" s="15" t="s">
        <v>17</v>
      </c>
      <c r="D273" s="16">
        <v>3275172.7916666698</v>
      </c>
      <c r="E273" s="14">
        <v>6520000</v>
      </c>
      <c r="F273" s="17">
        <v>664680.37431535462</v>
      </c>
      <c r="G273" s="14">
        <v>2300000</v>
      </c>
      <c r="H273" s="15" t="s">
        <v>17</v>
      </c>
      <c r="I273" s="14">
        <v>10025000</v>
      </c>
      <c r="J273" s="15">
        <v>10500535.70062023</v>
      </c>
      <c r="K273" s="18"/>
    </row>
    <row r="274" spans="1:11" ht="15.75" customHeight="1" x14ac:dyDescent="0.3">
      <c r="A274" s="20" t="s">
        <v>287</v>
      </c>
      <c r="B274" s="14" t="s">
        <v>16</v>
      </c>
      <c r="C274" s="15" t="s">
        <v>17</v>
      </c>
      <c r="D274" s="16">
        <v>906374.875</v>
      </c>
      <c r="E274" s="14" t="s">
        <v>16</v>
      </c>
      <c r="F274" s="17" t="s">
        <v>17</v>
      </c>
      <c r="G274" s="14" t="s">
        <v>16</v>
      </c>
      <c r="H274" s="15" t="s">
        <v>17</v>
      </c>
      <c r="I274" s="14" t="s">
        <v>16</v>
      </c>
      <c r="J274" s="15" t="s">
        <v>17</v>
      </c>
      <c r="K274" s="19"/>
    </row>
    <row r="275" spans="1:11" ht="15.75" customHeight="1" x14ac:dyDescent="0.3">
      <c r="A275" s="20" t="s">
        <v>288</v>
      </c>
      <c r="B275" s="14">
        <v>107166666.66666685</v>
      </c>
      <c r="C275" s="15">
        <v>13435028.842544613</v>
      </c>
      <c r="D275" s="16">
        <v>52267599.5</v>
      </c>
      <c r="E275" s="14">
        <v>127833333.33333299</v>
      </c>
      <c r="F275" s="17">
        <v>10606601.717798213</v>
      </c>
      <c r="G275" s="14">
        <v>135000000</v>
      </c>
      <c r="H275" s="15">
        <v>11785113.019775311</v>
      </c>
      <c r="I275" s="14">
        <v>190000000</v>
      </c>
      <c r="J275" s="15">
        <v>9428090.4158211257</v>
      </c>
      <c r="K275" s="19"/>
    </row>
    <row r="276" spans="1:11" ht="15.75" customHeight="1" x14ac:dyDescent="0.3">
      <c r="A276" s="20" t="s">
        <v>289</v>
      </c>
      <c r="B276" s="14">
        <v>94999999.999999851</v>
      </c>
      <c r="C276" s="15">
        <v>11785113.019775532</v>
      </c>
      <c r="D276" s="16">
        <v>16682952.9583333</v>
      </c>
      <c r="E276" s="14">
        <v>60166666.666666701</v>
      </c>
      <c r="F276" s="17">
        <v>707106.78118654748</v>
      </c>
      <c r="G276" s="14">
        <v>84833333.333333343</v>
      </c>
      <c r="H276" s="15">
        <v>8249579.1138430787</v>
      </c>
      <c r="I276" s="14">
        <v>126666666.66666651</v>
      </c>
      <c r="J276" s="15">
        <v>18856180.831641383</v>
      </c>
      <c r="K276" s="19"/>
    </row>
    <row r="277" spans="1:11" ht="15.75" customHeight="1" x14ac:dyDescent="0.3">
      <c r="A277" s="20" t="s">
        <v>290</v>
      </c>
      <c r="B277" s="14">
        <v>273333333.33333349</v>
      </c>
      <c r="C277" s="15">
        <v>108423039.78193712</v>
      </c>
      <c r="D277" s="16">
        <v>123443681.333333</v>
      </c>
      <c r="E277" s="14">
        <v>128333333.33333349</v>
      </c>
      <c r="F277" s="17">
        <v>2828427.1247461899</v>
      </c>
      <c r="G277" s="14">
        <v>526666666.66666651</v>
      </c>
      <c r="H277" s="15">
        <v>504402837.24640375</v>
      </c>
      <c r="I277" s="14">
        <v>335000000</v>
      </c>
      <c r="J277" s="15">
        <v>16499158.227686558</v>
      </c>
      <c r="K277" s="18"/>
    </row>
    <row r="278" spans="1:11" ht="15.75" customHeight="1" x14ac:dyDescent="0.3">
      <c r="A278" s="20" t="s">
        <v>291</v>
      </c>
      <c r="B278" s="14">
        <v>36750000</v>
      </c>
      <c r="C278" s="15">
        <v>353553.39059327374</v>
      </c>
      <c r="D278" s="16">
        <v>15098184</v>
      </c>
      <c r="E278" s="14">
        <v>23500000</v>
      </c>
      <c r="F278" s="17">
        <v>707106.78118654748</v>
      </c>
      <c r="G278" s="14">
        <v>30250000</v>
      </c>
      <c r="H278" s="15">
        <v>10960155.108391486</v>
      </c>
      <c r="I278" s="14">
        <v>53250000</v>
      </c>
      <c r="J278" s="15">
        <v>16617009.357883867</v>
      </c>
      <c r="K278" s="18"/>
    </row>
    <row r="279" spans="1:11" ht="15.75" customHeight="1" x14ac:dyDescent="0.3">
      <c r="A279" s="20" t="s">
        <v>292</v>
      </c>
      <c r="B279" s="14">
        <v>58166666.666666649</v>
      </c>
      <c r="C279" s="15">
        <v>12492219.800962357</v>
      </c>
      <c r="D279" s="16">
        <v>12791530.3333333</v>
      </c>
      <c r="E279" s="14">
        <v>24833333.333333299</v>
      </c>
      <c r="F279" s="17">
        <v>4949747.4683058327</v>
      </c>
      <c r="G279" s="14">
        <v>46500000</v>
      </c>
      <c r="H279" s="15">
        <v>3535533.9059327375</v>
      </c>
      <c r="I279" s="14">
        <v>79166666.666666701</v>
      </c>
      <c r="J279" s="15">
        <v>16263455.967290532</v>
      </c>
      <c r="K279" s="18"/>
    </row>
    <row r="280" spans="1:11" ht="15.75" customHeight="1" x14ac:dyDescent="0.3">
      <c r="A280" s="20" t="s">
        <v>293</v>
      </c>
      <c r="B280" s="14" t="s">
        <v>16</v>
      </c>
      <c r="C280" s="15" t="s">
        <v>17</v>
      </c>
      <c r="D280" s="16">
        <v>1583110.75</v>
      </c>
      <c r="E280" s="14">
        <v>3600000</v>
      </c>
      <c r="F280" s="17">
        <v>141421.35623730952</v>
      </c>
      <c r="G280" s="14" t="s">
        <v>16</v>
      </c>
      <c r="H280" s="15" t="s">
        <v>17</v>
      </c>
      <c r="I280" s="14" t="s">
        <v>16</v>
      </c>
      <c r="J280" s="15" t="s">
        <v>17</v>
      </c>
      <c r="K280" s="18"/>
    </row>
    <row r="281" spans="1:11" ht="15.75" customHeight="1" x14ac:dyDescent="0.3">
      <c r="A281" s="20" t="s">
        <v>294</v>
      </c>
      <c r="B281" s="14">
        <v>31333333.333333351</v>
      </c>
      <c r="C281" s="15">
        <v>1885618.0831641513</v>
      </c>
      <c r="D281" s="16">
        <v>7563525.3333333302</v>
      </c>
      <c r="E281" s="14">
        <v>23166666.666666649</v>
      </c>
      <c r="F281" s="17">
        <v>1697056.274847714</v>
      </c>
      <c r="G281" s="14">
        <v>23833333.333333351</v>
      </c>
      <c r="H281" s="15">
        <v>1178511.3019776037</v>
      </c>
      <c r="I281" s="14">
        <v>30000000</v>
      </c>
      <c r="J281" s="15">
        <v>6599663.2910744958</v>
      </c>
      <c r="K281" s="18"/>
    </row>
    <row r="282" spans="1:11" ht="15.75" customHeight="1" x14ac:dyDescent="0.3">
      <c r="A282" s="20" t="s">
        <v>295</v>
      </c>
      <c r="B282" s="14" t="s">
        <v>16</v>
      </c>
      <c r="C282" s="15" t="s">
        <v>17</v>
      </c>
      <c r="D282" s="16">
        <v>1536093.75</v>
      </c>
      <c r="E282" s="14">
        <v>320000</v>
      </c>
      <c r="F282" s="17">
        <v>1088944.4430272833</v>
      </c>
      <c r="G282" s="14" t="s">
        <v>16</v>
      </c>
      <c r="H282" s="15" t="s">
        <v>17</v>
      </c>
      <c r="I282" s="14" t="s">
        <v>16</v>
      </c>
      <c r="J282" s="15" t="s">
        <v>17</v>
      </c>
      <c r="K282" s="18"/>
    </row>
    <row r="283" spans="1:11" ht="15.75" customHeight="1" x14ac:dyDescent="0.3">
      <c r="A283" s="20" t="s">
        <v>296</v>
      </c>
      <c r="B283" s="14">
        <v>26000000</v>
      </c>
      <c r="C283" s="15">
        <v>4242640.6871192856</v>
      </c>
      <c r="D283" s="16">
        <v>12364393.3333333</v>
      </c>
      <c r="E283" s="14" t="s">
        <v>16</v>
      </c>
      <c r="F283" s="17" t="s">
        <v>17</v>
      </c>
      <c r="G283" s="14">
        <v>25000000</v>
      </c>
      <c r="H283" s="15" t="s">
        <v>17</v>
      </c>
      <c r="I283" s="14">
        <v>33500000</v>
      </c>
      <c r="J283" s="15">
        <v>3535533.9059327375</v>
      </c>
      <c r="K283" s="18"/>
    </row>
    <row r="284" spans="1:11" ht="15.75" customHeight="1" x14ac:dyDescent="0.3">
      <c r="A284" s="20" t="s">
        <v>297</v>
      </c>
      <c r="B284" s="14">
        <v>198333333.33333349</v>
      </c>
      <c r="C284" s="15">
        <v>25927248.643506989</v>
      </c>
      <c r="D284" s="16">
        <v>66365680.666666701</v>
      </c>
      <c r="E284" s="14">
        <v>184833333.33333349</v>
      </c>
      <c r="F284" s="17">
        <v>9899494.9366116654</v>
      </c>
      <c r="G284" s="14">
        <v>196666666.66666701</v>
      </c>
      <c r="H284" s="15">
        <v>14142135.62373095</v>
      </c>
      <c r="I284" s="14">
        <v>276666666.66666651</v>
      </c>
      <c r="J284" s="15">
        <v>47140452.079103358</v>
      </c>
      <c r="K284" s="19"/>
    </row>
    <row r="285" spans="1:11" ht="15.75" customHeight="1" x14ac:dyDescent="0.3">
      <c r="A285" s="20" t="s">
        <v>298</v>
      </c>
      <c r="B285" s="14">
        <v>361666666.66666651</v>
      </c>
      <c r="C285" s="15">
        <v>16499158.227685884</v>
      </c>
      <c r="D285" s="16">
        <v>343417178</v>
      </c>
      <c r="E285" s="14">
        <v>228333333.33333349</v>
      </c>
      <c r="F285" s="17">
        <v>0</v>
      </c>
      <c r="G285" s="14">
        <v>338333333.33333349</v>
      </c>
      <c r="H285" s="15">
        <v>11785113.019776016</v>
      </c>
      <c r="I285" s="14">
        <v>495000000</v>
      </c>
      <c r="J285" s="15">
        <v>58925565.098879412</v>
      </c>
      <c r="K285" s="18"/>
    </row>
    <row r="286" spans="1:11" ht="15.75" customHeight="1" x14ac:dyDescent="0.3">
      <c r="A286" s="20" t="s">
        <v>299</v>
      </c>
      <c r="B286" s="14">
        <v>126666666.66666651</v>
      </c>
      <c r="C286" s="15">
        <v>4714045.2079105517</v>
      </c>
      <c r="D286" s="16">
        <v>22959249</v>
      </c>
      <c r="E286" s="14">
        <v>91166666.666666657</v>
      </c>
      <c r="F286" s="17">
        <v>7283199.8462214395</v>
      </c>
      <c r="G286" s="14">
        <v>136666666.66666701</v>
      </c>
      <c r="H286" s="15">
        <v>0</v>
      </c>
      <c r="I286" s="14">
        <v>195000000</v>
      </c>
      <c r="J286" s="15">
        <v>30641293.851417437</v>
      </c>
      <c r="K286" s="19"/>
    </row>
    <row r="287" spans="1:11" ht="15.75" customHeight="1" x14ac:dyDescent="0.3">
      <c r="A287" s="20" t="s">
        <v>300</v>
      </c>
      <c r="B287" s="14">
        <v>220000000</v>
      </c>
      <c r="C287" s="15">
        <v>18856180.831640776</v>
      </c>
      <c r="D287" s="16">
        <v>56438883.416666701</v>
      </c>
      <c r="E287" s="14">
        <v>265000000</v>
      </c>
      <c r="F287" s="17">
        <v>21213203.435596425</v>
      </c>
      <c r="G287" s="14">
        <v>256666666.66666651</v>
      </c>
      <c r="H287" s="15">
        <v>18856180.831641514</v>
      </c>
      <c r="I287" s="14">
        <v>378333333.33333349</v>
      </c>
      <c r="J287" s="15">
        <v>87209836.346340656</v>
      </c>
      <c r="K287" s="18"/>
    </row>
    <row r="288" spans="1:11" ht="15.75" customHeight="1" x14ac:dyDescent="0.3">
      <c r="A288" s="20" t="s">
        <v>301</v>
      </c>
      <c r="B288" s="14">
        <v>51250000</v>
      </c>
      <c r="C288" s="15">
        <v>7424621.2024587486</v>
      </c>
      <c r="D288" s="16">
        <v>34673498</v>
      </c>
      <c r="E288" s="14">
        <v>47000000</v>
      </c>
      <c r="F288" s="17">
        <v>3818376.6184073566</v>
      </c>
      <c r="G288" s="14">
        <v>53833333.333333351</v>
      </c>
      <c r="H288" s="15">
        <v>1649915.8227685862</v>
      </c>
      <c r="I288" s="14">
        <v>90000000</v>
      </c>
      <c r="J288" s="15">
        <v>4242640.6871192856</v>
      </c>
      <c r="K288" s="18"/>
    </row>
    <row r="289" spans="1:11" ht="15.75" customHeight="1" x14ac:dyDescent="0.3">
      <c r="A289" s="20" t="s">
        <v>302</v>
      </c>
      <c r="B289" s="14">
        <v>40666666.666666701</v>
      </c>
      <c r="C289" s="15">
        <v>0</v>
      </c>
      <c r="D289" s="16">
        <v>23573521.666666701</v>
      </c>
      <c r="E289" s="14">
        <v>92166666.666666657</v>
      </c>
      <c r="F289" s="17">
        <v>84640681.708029732</v>
      </c>
      <c r="G289" s="14">
        <v>41166666.666666701</v>
      </c>
      <c r="H289" s="15">
        <v>4949747.4683058327</v>
      </c>
      <c r="I289" s="14">
        <v>67166666.666666657</v>
      </c>
      <c r="J289" s="15">
        <v>14377837.884126389</v>
      </c>
      <c r="K289" s="18"/>
    </row>
    <row r="290" spans="1:11" ht="15.75" customHeight="1" x14ac:dyDescent="0.3">
      <c r="A290" s="20" t="s">
        <v>303</v>
      </c>
      <c r="B290" s="14">
        <v>121333333.33333349</v>
      </c>
      <c r="C290" s="15">
        <v>7542472.3326567421</v>
      </c>
      <c r="D290" s="16">
        <v>29630518.666666701</v>
      </c>
      <c r="E290" s="14">
        <v>80500000</v>
      </c>
      <c r="F290" s="17">
        <v>212132.03435596425</v>
      </c>
      <c r="G290" s="14">
        <v>108666666.666667</v>
      </c>
      <c r="H290" s="15">
        <v>9899494.9366116654</v>
      </c>
      <c r="I290" s="14">
        <v>170000000</v>
      </c>
      <c r="J290" s="15">
        <v>28284271.2474619</v>
      </c>
      <c r="K290" s="18"/>
    </row>
    <row r="291" spans="1:11" ht="15.75" customHeight="1" x14ac:dyDescent="0.3">
      <c r="A291" s="20" t="s">
        <v>304</v>
      </c>
      <c r="B291" s="14">
        <v>125833333.33333349</v>
      </c>
      <c r="C291" s="15">
        <v>20034692.133618724</v>
      </c>
      <c r="D291" s="16">
        <v>60836267.333333299</v>
      </c>
      <c r="E291" s="14">
        <v>103166666.66666666</v>
      </c>
      <c r="F291" s="17">
        <v>11313708.49898476</v>
      </c>
      <c r="G291" s="14">
        <v>133333333.33333351</v>
      </c>
      <c r="H291" s="15">
        <v>4714045.2079105629</v>
      </c>
      <c r="I291" s="14">
        <v>208333333.33333349</v>
      </c>
      <c r="J291" s="15">
        <v>16499158.227685863</v>
      </c>
      <c r="K291" s="18"/>
    </row>
    <row r="292" spans="1:11" ht="15.75" customHeight="1" x14ac:dyDescent="0.3">
      <c r="A292" s="20" t="s">
        <v>305</v>
      </c>
      <c r="B292" s="14">
        <v>172666666.66666701</v>
      </c>
      <c r="C292" s="15">
        <v>16970562.748477142</v>
      </c>
      <c r="D292" s="16">
        <v>200465403.83333299</v>
      </c>
      <c r="E292" s="14">
        <v>86333333.333333343</v>
      </c>
      <c r="F292" s="17">
        <v>12020815.280171309</v>
      </c>
      <c r="G292" s="14">
        <v>146500000</v>
      </c>
      <c r="H292" s="15">
        <v>33234018.715767734</v>
      </c>
      <c r="I292" s="14">
        <v>153166666.66666651</v>
      </c>
      <c r="J292" s="15">
        <v>42662109.131588042</v>
      </c>
      <c r="K292" s="18"/>
    </row>
    <row r="293" spans="1:11" ht="15.75" customHeight="1" x14ac:dyDescent="0.3">
      <c r="A293" s="20" t="s">
        <v>306</v>
      </c>
      <c r="B293" s="14">
        <v>261833333.33333349</v>
      </c>
      <c r="C293" s="15">
        <v>9663792.6762163751</v>
      </c>
      <c r="D293" s="16">
        <v>138556607</v>
      </c>
      <c r="E293" s="14">
        <v>121833333.33333349</v>
      </c>
      <c r="F293" s="17">
        <v>15556349.186104046</v>
      </c>
      <c r="G293" s="14">
        <v>200750000</v>
      </c>
      <c r="H293" s="15">
        <v>1060660.1717798214</v>
      </c>
      <c r="I293" s="14">
        <v>286166666.66666651</v>
      </c>
      <c r="J293" s="15">
        <v>15792051.446499337</v>
      </c>
      <c r="K293" s="18"/>
    </row>
    <row r="294" spans="1:11" ht="15.75" customHeight="1" x14ac:dyDescent="0.3">
      <c r="A294" s="20" t="s">
        <v>307</v>
      </c>
      <c r="B294" s="14">
        <v>104833333.33333334</v>
      </c>
      <c r="C294" s="15">
        <v>14377837.884126442</v>
      </c>
      <c r="D294" s="16">
        <v>50655587.5</v>
      </c>
      <c r="E294" s="14">
        <v>78333333.333333299</v>
      </c>
      <c r="F294" s="17">
        <v>3818376.6184073566</v>
      </c>
      <c r="G294" s="14">
        <v>97166666.666666701</v>
      </c>
      <c r="H294" s="15">
        <v>3535533.9059327375</v>
      </c>
      <c r="I294" s="14">
        <v>132500000</v>
      </c>
      <c r="J294" s="15">
        <v>5892556.509888377</v>
      </c>
      <c r="K294" s="18"/>
    </row>
    <row r="295" spans="1:11" ht="15.75" customHeight="1" x14ac:dyDescent="0.3">
      <c r="A295" s="20" t="s">
        <v>308</v>
      </c>
      <c r="B295" s="14">
        <v>26000000</v>
      </c>
      <c r="C295" s="15">
        <v>3299831.6455371724</v>
      </c>
      <c r="D295" s="16">
        <v>7918704.4166666698</v>
      </c>
      <c r="E295" s="14">
        <v>17500000</v>
      </c>
      <c r="F295" s="17">
        <v>1697056.274847714</v>
      </c>
      <c r="G295" s="14">
        <v>24833333.333333299</v>
      </c>
      <c r="H295" s="15">
        <v>2121320.3435596428</v>
      </c>
      <c r="I295" s="14">
        <v>44333333.333333299</v>
      </c>
      <c r="J295" s="15">
        <v>12727922.061357856</v>
      </c>
      <c r="K295" s="18"/>
    </row>
    <row r="296" spans="1:11" ht="15.75" customHeight="1" x14ac:dyDescent="0.3">
      <c r="A296" s="20" t="s">
        <v>309</v>
      </c>
      <c r="B296" s="14" t="s">
        <v>16</v>
      </c>
      <c r="C296" s="15" t="s">
        <v>17</v>
      </c>
      <c r="D296" s="24" t="s">
        <v>16</v>
      </c>
      <c r="E296" s="14">
        <v>20500000</v>
      </c>
      <c r="F296" s="17">
        <v>4949747.4683058327</v>
      </c>
      <c r="G296" s="14" t="s">
        <v>16</v>
      </c>
      <c r="H296" s="15" t="s">
        <v>17</v>
      </c>
      <c r="I296" s="14">
        <v>72000000</v>
      </c>
      <c r="J296" s="15" t="s">
        <v>17</v>
      </c>
      <c r="K296" s="18"/>
    </row>
    <row r="297" spans="1:11" ht="15.75" customHeight="1" x14ac:dyDescent="0.3">
      <c r="A297" s="20" t="s">
        <v>310</v>
      </c>
      <c r="B297" s="14" t="s">
        <v>16</v>
      </c>
      <c r="C297" s="15" t="s">
        <v>17</v>
      </c>
      <c r="D297" s="16" t="s">
        <v>16</v>
      </c>
      <c r="E297" s="14">
        <v>2575000</v>
      </c>
      <c r="F297" s="17">
        <v>106066.01717798212</v>
      </c>
      <c r="G297" s="14" t="s">
        <v>16</v>
      </c>
      <c r="H297" s="15" t="s">
        <v>17</v>
      </c>
      <c r="I297" s="14" t="s">
        <v>16</v>
      </c>
      <c r="J297" s="15" t="s">
        <v>17</v>
      </c>
      <c r="K297" s="18"/>
    </row>
    <row r="298" spans="1:11" ht="15.75" customHeight="1" x14ac:dyDescent="0.3">
      <c r="A298" s="20" t="s">
        <v>311</v>
      </c>
      <c r="B298" s="14">
        <v>218333333.33333299</v>
      </c>
      <c r="C298" s="15">
        <v>35355339.059327148</v>
      </c>
      <c r="D298" s="16">
        <v>218016713.97916701</v>
      </c>
      <c r="E298" s="14">
        <v>338333333.33333349</v>
      </c>
      <c r="F298" s="17">
        <v>26162950.903902259</v>
      </c>
      <c r="G298" s="14">
        <v>483333333.33333349</v>
      </c>
      <c r="H298" s="15">
        <v>4714045.2079105414</v>
      </c>
      <c r="I298" s="14">
        <v>550000000</v>
      </c>
      <c r="J298" s="15">
        <v>42426406.87119285</v>
      </c>
      <c r="K298" s="18"/>
    </row>
    <row r="299" spans="1:11" ht="15.75" customHeight="1" x14ac:dyDescent="0.3">
      <c r="A299" s="20" t="s">
        <v>312</v>
      </c>
      <c r="B299" s="14">
        <v>2700000000</v>
      </c>
      <c r="C299" s="15">
        <v>94280904.158210829</v>
      </c>
      <c r="D299" s="16">
        <v>696833661.33333302</v>
      </c>
      <c r="E299" s="14">
        <v>2458333333.3333349</v>
      </c>
      <c r="F299" s="17">
        <v>226274169.9796952</v>
      </c>
      <c r="G299" s="14">
        <v>2816666666.6666651</v>
      </c>
      <c r="H299" s="15">
        <v>306412938.51416832</v>
      </c>
      <c r="I299" s="14">
        <v>3683333333.3333349</v>
      </c>
      <c r="J299" s="15">
        <v>542115198.9096868</v>
      </c>
      <c r="K299" s="23"/>
    </row>
    <row r="300" spans="1:11" ht="15.75" customHeight="1" x14ac:dyDescent="0.3">
      <c r="A300" s="20" t="s">
        <v>313</v>
      </c>
      <c r="B300" s="14">
        <v>110333333.33333349</v>
      </c>
      <c r="C300" s="15">
        <v>10842303.978193494</v>
      </c>
      <c r="D300" s="16">
        <v>46475894.5</v>
      </c>
      <c r="E300" s="14">
        <v>106666666.66666651</v>
      </c>
      <c r="F300" s="17">
        <v>7778174.5930520231</v>
      </c>
      <c r="G300" s="14">
        <v>125000000</v>
      </c>
      <c r="H300" s="15">
        <v>7071067.811865475</v>
      </c>
      <c r="I300" s="14">
        <v>196666666.66666651</v>
      </c>
      <c r="J300" s="15">
        <v>37712361.66328235</v>
      </c>
      <c r="K300" s="18"/>
    </row>
    <row r="301" spans="1:11" ht="15.75" customHeight="1" x14ac:dyDescent="0.3">
      <c r="A301" s="20" t="s">
        <v>314</v>
      </c>
      <c r="B301" s="14">
        <v>141666666.66666701</v>
      </c>
      <c r="C301" s="15">
        <v>7071067.811865475</v>
      </c>
      <c r="D301" s="16">
        <v>67337381.75</v>
      </c>
      <c r="E301" s="14">
        <v>101000000</v>
      </c>
      <c r="F301" s="17">
        <v>5656854.2494923798</v>
      </c>
      <c r="G301" s="14">
        <v>153333333.33333349</v>
      </c>
      <c r="H301" s="15">
        <v>9428090.4158203881</v>
      </c>
      <c r="I301" s="14">
        <v>223333333.33333299</v>
      </c>
      <c r="J301" s="15">
        <v>28284271.2474619</v>
      </c>
      <c r="K301" s="18"/>
    </row>
    <row r="302" spans="1:11" ht="15.75" customHeight="1" x14ac:dyDescent="0.3">
      <c r="A302" s="20" t="s">
        <v>315</v>
      </c>
      <c r="B302" s="14">
        <v>176000000</v>
      </c>
      <c r="C302" s="15">
        <v>81081577.576056913</v>
      </c>
      <c r="D302" s="16">
        <v>93957099.083333299</v>
      </c>
      <c r="E302" s="14">
        <v>195000000</v>
      </c>
      <c r="F302" s="17">
        <v>16970562.748477142</v>
      </c>
      <c r="G302" s="14">
        <v>144833333.33333299</v>
      </c>
      <c r="H302" s="15">
        <v>9192388.1554251183</v>
      </c>
      <c r="I302" s="14">
        <v>221666666.66666698</v>
      </c>
      <c r="J302" s="15">
        <v>106066017.17798212</v>
      </c>
      <c r="K302" s="18"/>
    </row>
    <row r="303" spans="1:11" ht="15.75" customHeight="1" x14ac:dyDescent="0.3">
      <c r="A303" s="20" t="s">
        <v>316</v>
      </c>
      <c r="B303" s="14">
        <v>406666666.66666698</v>
      </c>
      <c r="C303" s="15">
        <v>42426406.87119285</v>
      </c>
      <c r="D303" s="16">
        <v>94820437.5</v>
      </c>
      <c r="E303" s="14">
        <v>300000000</v>
      </c>
      <c r="F303" s="17">
        <v>24041630.560342617</v>
      </c>
      <c r="G303" s="14">
        <v>441666666.66666651</v>
      </c>
      <c r="H303" s="15">
        <v>25927248.643506967</v>
      </c>
      <c r="I303" s="14">
        <v>620000000</v>
      </c>
      <c r="J303" s="15">
        <v>146135401.44521949</v>
      </c>
      <c r="K303" s="18"/>
    </row>
    <row r="304" spans="1:11" ht="15.75" customHeight="1" x14ac:dyDescent="0.3">
      <c r="A304" s="20" t="s">
        <v>317</v>
      </c>
      <c r="B304" s="14" t="s">
        <v>16</v>
      </c>
      <c r="C304" s="15" t="s">
        <v>17</v>
      </c>
      <c r="D304" s="16">
        <v>5738592.02734375</v>
      </c>
      <c r="E304" s="14">
        <v>2800000</v>
      </c>
      <c r="F304" s="17" t="s">
        <v>17</v>
      </c>
      <c r="G304" s="14">
        <v>6700000</v>
      </c>
      <c r="H304" s="15" t="s">
        <v>17</v>
      </c>
      <c r="I304" s="14" t="s">
        <v>16</v>
      </c>
      <c r="J304" s="15" t="s">
        <v>17</v>
      </c>
      <c r="K304" s="18"/>
    </row>
    <row r="305" spans="1:11" ht="15.75" customHeight="1" x14ac:dyDescent="0.3">
      <c r="A305" s="20" t="s">
        <v>318</v>
      </c>
      <c r="B305" s="14">
        <v>351666666.66666651</v>
      </c>
      <c r="C305" s="15">
        <v>82495791.138430715</v>
      </c>
      <c r="D305" s="16">
        <v>140476154.66666701</v>
      </c>
      <c r="E305" s="14">
        <v>393333333.33333349</v>
      </c>
      <c r="F305" s="17">
        <v>33234018.715767734</v>
      </c>
      <c r="G305" s="14">
        <v>418333333.33333349</v>
      </c>
      <c r="H305" s="15">
        <v>87209836.346340656</v>
      </c>
      <c r="I305" s="14">
        <v>586666666.66666698</v>
      </c>
      <c r="J305" s="15">
        <v>113137084.9898476</v>
      </c>
      <c r="K305" s="19"/>
    </row>
    <row r="306" spans="1:11" ht="15.75" customHeight="1" x14ac:dyDescent="0.3">
      <c r="A306" s="20" t="s">
        <v>319</v>
      </c>
      <c r="B306" s="14">
        <v>473333333.33333349</v>
      </c>
      <c r="C306" s="15">
        <v>51854497.287013263</v>
      </c>
      <c r="D306" s="16">
        <v>151229346.66666701</v>
      </c>
      <c r="E306" s="14">
        <v>485000000</v>
      </c>
      <c r="F306" s="17">
        <v>67882250.993908569</v>
      </c>
      <c r="G306" s="14">
        <v>578333333.33333349</v>
      </c>
      <c r="H306" s="15">
        <v>40069384.267237917</v>
      </c>
      <c r="I306" s="14">
        <v>783333333.33333349</v>
      </c>
      <c r="J306" s="15">
        <v>89566858.950296238</v>
      </c>
      <c r="K306" s="18"/>
    </row>
    <row r="307" spans="1:11" ht="15.75" customHeight="1" x14ac:dyDescent="0.3">
      <c r="A307" s="20" t="s">
        <v>320</v>
      </c>
      <c r="B307" s="14" t="s">
        <v>16</v>
      </c>
      <c r="C307" s="15" t="s">
        <v>17</v>
      </c>
      <c r="D307" s="16">
        <v>27631966</v>
      </c>
      <c r="E307" s="14">
        <v>66000000</v>
      </c>
      <c r="F307" s="17">
        <v>5656854.2494923798</v>
      </c>
      <c r="G307" s="14" t="s">
        <v>16</v>
      </c>
      <c r="H307" s="15" t="s">
        <v>17</v>
      </c>
      <c r="I307" s="14" t="s">
        <v>16</v>
      </c>
      <c r="J307" s="15" t="s">
        <v>17</v>
      </c>
      <c r="K307" s="18"/>
    </row>
    <row r="308" spans="1:11" ht="15.75" customHeight="1" x14ac:dyDescent="0.3">
      <c r="A308" s="20" t="s">
        <v>321</v>
      </c>
      <c r="B308" s="14">
        <v>1118333333.3333349</v>
      </c>
      <c r="C308" s="15">
        <v>96637926.762163907</v>
      </c>
      <c r="D308" s="16">
        <v>310401395.33333302</v>
      </c>
      <c r="E308" s="14">
        <v>1533333333.3333349</v>
      </c>
      <c r="F308" s="17">
        <v>233345237.79156068</v>
      </c>
      <c r="G308" s="14">
        <v>1506666666.6666651</v>
      </c>
      <c r="H308" s="15">
        <v>556257334.53341937</v>
      </c>
      <c r="I308" s="14">
        <v>2133333333.3333349</v>
      </c>
      <c r="J308" s="15">
        <v>47140452.079105414</v>
      </c>
      <c r="K308" s="18"/>
    </row>
    <row r="309" spans="1:11" ht="15.75" customHeight="1" x14ac:dyDescent="0.3">
      <c r="A309" s="20" t="s">
        <v>322</v>
      </c>
      <c r="B309" s="14">
        <v>420000000</v>
      </c>
      <c r="C309" s="15">
        <v>47140452.079102717</v>
      </c>
      <c r="D309" s="16">
        <v>137709099.83333299</v>
      </c>
      <c r="E309" s="14">
        <v>245000000</v>
      </c>
      <c r="F309" s="17">
        <v>11313708.49898476</v>
      </c>
      <c r="G309" s="14">
        <v>408333333.33333349</v>
      </c>
      <c r="H309" s="15">
        <v>11785113.019776016</v>
      </c>
      <c r="I309" s="14">
        <v>505000000</v>
      </c>
      <c r="J309" s="15">
        <v>49497474.683058329</v>
      </c>
      <c r="K309" s="18"/>
    </row>
    <row r="310" spans="1:11" ht="15.75" customHeight="1" x14ac:dyDescent="0.3">
      <c r="A310" s="20" t="s">
        <v>323</v>
      </c>
      <c r="B310" s="14">
        <v>578333333.33333302</v>
      </c>
      <c r="C310" s="15">
        <v>21213203.435596425</v>
      </c>
      <c r="D310" s="16">
        <v>234994780.33333299</v>
      </c>
      <c r="E310" s="14">
        <v>461666666.66666651</v>
      </c>
      <c r="F310" s="17">
        <v>96873629.022557005</v>
      </c>
      <c r="G310" s="14">
        <v>606666666.66666698</v>
      </c>
      <c r="H310" s="15">
        <v>42426406.87119285</v>
      </c>
      <c r="I310" s="14">
        <v>788333333.33333302</v>
      </c>
      <c r="J310" s="15">
        <v>162634559.67290592</v>
      </c>
      <c r="K310" s="18"/>
    </row>
    <row r="311" spans="1:11" ht="15.75" customHeight="1" x14ac:dyDescent="0.3">
      <c r="A311" s="20" t="s">
        <v>324</v>
      </c>
      <c r="B311" s="14">
        <v>1866666666.6666651</v>
      </c>
      <c r="C311" s="15">
        <v>235702260.39551342</v>
      </c>
      <c r="D311" s="16">
        <v>669785019.234375</v>
      </c>
      <c r="E311" s="14">
        <v>1198333333.3333299</v>
      </c>
      <c r="F311" s="17">
        <v>91923881.554251179</v>
      </c>
      <c r="G311" s="14">
        <v>1650000000</v>
      </c>
      <c r="H311" s="15">
        <v>117851130.19775309</v>
      </c>
      <c r="I311" s="14">
        <v>2450000000</v>
      </c>
      <c r="J311" s="15">
        <v>447834294.75148213</v>
      </c>
      <c r="K311" s="18"/>
    </row>
    <row r="312" spans="1:11" ht="15.75" customHeight="1" x14ac:dyDescent="0.3">
      <c r="A312" s="20" t="s">
        <v>325</v>
      </c>
      <c r="B312" s="14">
        <v>2800000000</v>
      </c>
      <c r="C312" s="15">
        <v>565685424.94923806</v>
      </c>
      <c r="D312" s="16">
        <v>470647103.5</v>
      </c>
      <c r="E312" s="14">
        <v>1933333333.3333299</v>
      </c>
      <c r="F312" s="17">
        <v>141421356.23730952</v>
      </c>
      <c r="G312" s="14">
        <v>2816666666.6666651</v>
      </c>
      <c r="H312" s="15">
        <v>259272486.43506968</v>
      </c>
      <c r="I312" s="14">
        <v>3833333333.3333349</v>
      </c>
      <c r="J312" s="15">
        <v>377123616.63282311</v>
      </c>
      <c r="K312" s="18"/>
    </row>
    <row r="313" spans="1:11" ht="15.75" customHeight="1" x14ac:dyDescent="0.3">
      <c r="A313" s="20" t="s">
        <v>326</v>
      </c>
      <c r="B313" s="14">
        <v>3216666666.6666651</v>
      </c>
      <c r="C313" s="15">
        <v>259272486.43506968</v>
      </c>
      <c r="D313" s="16">
        <v>1017498780.75</v>
      </c>
      <c r="E313" s="14">
        <v>2166666666.6666698</v>
      </c>
      <c r="F313" s="17">
        <v>0</v>
      </c>
      <c r="G313" s="14">
        <v>4083333333.3333302</v>
      </c>
      <c r="H313" s="15">
        <v>353553390.59327376</v>
      </c>
      <c r="I313" s="14">
        <v>5266666666.6666698</v>
      </c>
      <c r="J313" s="15">
        <v>565685424.94923806</v>
      </c>
      <c r="K313" s="18"/>
    </row>
    <row r="314" spans="1:11" ht="15.75" customHeight="1" x14ac:dyDescent="0.3">
      <c r="A314" s="20" t="s">
        <v>327</v>
      </c>
      <c r="B314" s="14">
        <v>6333333333.3333302</v>
      </c>
      <c r="C314" s="15">
        <v>1131370849.8984761</v>
      </c>
      <c r="D314" s="16">
        <v>1284673518.4765601</v>
      </c>
      <c r="E314" s="14">
        <v>3850000000</v>
      </c>
      <c r="F314" s="17">
        <v>28284271.2474619</v>
      </c>
      <c r="G314" s="14">
        <v>4666666666.6666698</v>
      </c>
      <c r="H314" s="15">
        <v>141421356.23730952</v>
      </c>
      <c r="I314" s="14">
        <v>7083333333.3333349</v>
      </c>
      <c r="J314" s="15">
        <v>1390643336.3335481</v>
      </c>
      <c r="K314" s="19"/>
    </row>
    <row r="315" spans="1:11" ht="15.75" customHeight="1" x14ac:dyDescent="0.3">
      <c r="A315" s="20" t="s">
        <v>328</v>
      </c>
      <c r="B315" s="14">
        <v>7933333333.3333302</v>
      </c>
      <c r="C315" s="15">
        <v>848528137.42385697</v>
      </c>
      <c r="D315" s="16">
        <v>2475979680.0625</v>
      </c>
      <c r="E315" s="14">
        <v>5200000000</v>
      </c>
      <c r="F315" s="17">
        <v>42426406.87119285</v>
      </c>
      <c r="G315" s="14">
        <v>6166666666.6666651</v>
      </c>
      <c r="H315" s="15">
        <v>612825877.02834344</v>
      </c>
      <c r="I315" s="14">
        <v>9316666666.6666641</v>
      </c>
      <c r="J315" s="15">
        <v>117851130.19776016</v>
      </c>
      <c r="K315" s="18"/>
    </row>
    <row r="316" spans="1:11" ht="15.75" customHeight="1" x14ac:dyDescent="0.3">
      <c r="A316" s="20" t="s">
        <v>329</v>
      </c>
      <c r="B316" s="14">
        <v>4450000000</v>
      </c>
      <c r="C316" s="15">
        <v>542115198.90968192</v>
      </c>
      <c r="D316" s="16">
        <v>1137382910.25</v>
      </c>
      <c r="E316" s="14">
        <v>2716666666.6666651</v>
      </c>
      <c r="F316" s="17">
        <v>91923881.554251179</v>
      </c>
      <c r="G316" s="14">
        <v>3616666666.6666698</v>
      </c>
      <c r="H316" s="15">
        <v>353553390.59327376</v>
      </c>
      <c r="I316" s="14">
        <v>5033333333.3333349</v>
      </c>
      <c r="J316" s="15">
        <v>801387685.34475327</v>
      </c>
      <c r="K316" s="23"/>
    </row>
    <row r="317" spans="1:11" ht="15.75" customHeight="1" x14ac:dyDescent="0.3">
      <c r="A317" s="20" t="s">
        <v>330</v>
      </c>
      <c r="B317" s="14">
        <v>205000000</v>
      </c>
      <c r="C317" s="15">
        <v>21213203.435596425</v>
      </c>
      <c r="D317" s="16">
        <v>62954291</v>
      </c>
      <c r="E317" s="14">
        <v>145000000</v>
      </c>
      <c r="F317" s="17">
        <v>11313708.49898476</v>
      </c>
      <c r="G317" s="14">
        <v>188333333.33333299</v>
      </c>
      <c r="H317" s="15">
        <v>7071067.811865475</v>
      </c>
      <c r="I317" s="14">
        <v>268333333.33333302</v>
      </c>
      <c r="J317" s="15">
        <v>35355339.059327394</v>
      </c>
      <c r="K317" s="18"/>
    </row>
    <row r="318" spans="1:11" ht="15.75" customHeight="1" x14ac:dyDescent="0.3">
      <c r="A318" s="20" t="s">
        <v>331</v>
      </c>
      <c r="B318" s="14">
        <v>216666666.66666651</v>
      </c>
      <c r="C318" s="15">
        <v>32998316.455372084</v>
      </c>
      <c r="D318" s="16">
        <v>68400457.458333299</v>
      </c>
      <c r="E318" s="14">
        <v>134666666.66666651</v>
      </c>
      <c r="F318" s="17">
        <v>2121320.3435596428</v>
      </c>
      <c r="G318" s="14">
        <v>190000000</v>
      </c>
      <c r="H318" s="15">
        <v>0</v>
      </c>
      <c r="I318" s="14">
        <v>268333333.33333349</v>
      </c>
      <c r="J318" s="15">
        <v>2357022.6039549126</v>
      </c>
      <c r="K318" s="18"/>
    </row>
    <row r="319" spans="1:11" ht="15.75" customHeight="1" x14ac:dyDescent="0.3">
      <c r="A319" s="20" t="s">
        <v>332</v>
      </c>
      <c r="B319" s="14">
        <v>140000000</v>
      </c>
      <c r="C319" s="15">
        <v>18856180.831640784</v>
      </c>
      <c r="D319" s="16">
        <v>61089506.666666701</v>
      </c>
      <c r="E319" s="14">
        <v>133333333.333333</v>
      </c>
      <c r="F319" s="17">
        <v>2828427.1247461899</v>
      </c>
      <c r="G319" s="14">
        <v>146666666.66666651</v>
      </c>
      <c r="H319" s="15">
        <v>4714045.2079105629</v>
      </c>
      <c r="I319" s="14">
        <v>200000000</v>
      </c>
      <c r="J319" s="15">
        <v>42426406.87119285</v>
      </c>
      <c r="K319" s="18"/>
    </row>
    <row r="320" spans="1:11" ht="15.75" customHeight="1" x14ac:dyDescent="0.3">
      <c r="A320" s="20" t="s">
        <v>333</v>
      </c>
      <c r="B320" s="14">
        <v>306666666.66666651</v>
      </c>
      <c r="C320" s="15">
        <v>37712361.663282312</v>
      </c>
      <c r="D320" s="16">
        <v>154484929.33333299</v>
      </c>
      <c r="E320" s="14">
        <v>280000000</v>
      </c>
      <c r="F320" s="17">
        <v>14142135.62373095</v>
      </c>
      <c r="G320" s="14">
        <v>330000000</v>
      </c>
      <c r="H320" s="15">
        <v>51854497.287013859</v>
      </c>
      <c r="I320" s="14">
        <v>465000000</v>
      </c>
      <c r="J320" s="15">
        <v>68353655.514699489</v>
      </c>
      <c r="K320" s="18"/>
    </row>
    <row r="321" spans="1:11" ht="15.75" customHeight="1" x14ac:dyDescent="0.3">
      <c r="A321" s="20" t="s">
        <v>334</v>
      </c>
      <c r="B321" s="14">
        <v>169333333.33333349</v>
      </c>
      <c r="C321" s="15">
        <v>71653487.160236612</v>
      </c>
      <c r="D321" s="16">
        <v>71491646.958333299</v>
      </c>
      <c r="E321" s="14">
        <v>151666666.66666701</v>
      </c>
      <c r="F321" s="17">
        <v>7071067.811865475</v>
      </c>
      <c r="G321" s="14">
        <v>156683333.33333349</v>
      </c>
      <c r="H321" s="15">
        <v>16522728.453725906</v>
      </c>
      <c r="I321" s="14">
        <v>249300000</v>
      </c>
      <c r="J321" s="15">
        <v>57558491.988584965</v>
      </c>
      <c r="K321" s="18"/>
    </row>
    <row r="322" spans="1:11" ht="15.75" customHeight="1" x14ac:dyDescent="0.3">
      <c r="A322" s="20" t="s">
        <v>335</v>
      </c>
      <c r="B322" s="14">
        <v>109500000</v>
      </c>
      <c r="C322" s="15">
        <v>10135197.197007652</v>
      </c>
      <c r="D322" s="16">
        <v>23726066.666666701</v>
      </c>
      <c r="E322" s="14">
        <v>89666666.666666701</v>
      </c>
      <c r="F322" s="17">
        <v>4242640.6871192856</v>
      </c>
      <c r="G322" s="14">
        <v>119166666.666667</v>
      </c>
      <c r="H322" s="15">
        <v>10606601.717798213</v>
      </c>
      <c r="I322" s="14">
        <v>160000000</v>
      </c>
      <c r="J322" s="15">
        <v>23570226.039552018</v>
      </c>
      <c r="K322" s="18"/>
    </row>
    <row r="323" spans="1:11" ht="15.75" customHeight="1" x14ac:dyDescent="0.3">
      <c r="A323" s="20" t="s">
        <v>336</v>
      </c>
      <c r="B323" s="14">
        <v>1366666666.6666651</v>
      </c>
      <c r="C323" s="15">
        <v>188561808.3164151</v>
      </c>
      <c r="D323" s="16">
        <v>587117077.25</v>
      </c>
      <c r="E323" s="14">
        <v>1021666666.66667</v>
      </c>
      <c r="F323" s="17">
        <v>21213203.435596425</v>
      </c>
      <c r="G323" s="14">
        <v>1450000000</v>
      </c>
      <c r="H323" s="15">
        <v>164991582.27686593</v>
      </c>
      <c r="I323" s="14">
        <v>1950000000</v>
      </c>
      <c r="J323" s="15">
        <v>164991582.27686593</v>
      </c>
      <c r="K323" s="23"/>
    </row>
    <row r="324" spans="1:11" ht="15.75" customHeight="1" x14ac:dyDescent="0.3">
      <c r="A324" s="20" t="s">
        <v>337</v>
      </c>
      <c r="B324" s="14">
        <v>170000000</v>
      </c>
      <c r="C324" s="15">
        <v>18856180.831640776</v>
      </c>
      <c r="D324" s="16">
        <v>59636026.666666701</v>
      </c>
      <c r="E324" s="14">
        <v>176666666.66666651</v>
      </c>
      <c r="F324" s="17">
        <v>23334523.779156066</v>
      </c>
      <c r="G324" s="14">
        <v>173333333.33333349</v>
      </c>
      <c r="H324" s="15">
        <v>32998316.455372568</v>
      </c>
      <c r="I324" s="14">
        <v>323333333.33333349</v>
      </c>
      <c r="J324" s="15">
        <v>37712361.663282312</v>
      </c>
      <c r="K324" s="18"/>
    </row>
    <row r="325" spans="1:11" ht="15.75" customHeight="1" x14ac:dyDescent="0.3">
      <c r="A325" s="20" t="s">
        <v>338</v>
      </c>
      <c r="B325" s="14" t="s">
        <v>16</v>
      </c>
      <c r="C325" s="15" t="s">
        <v>17</v>
      </c>
      <c r="D325" s="16">
        <v>3128321</v>
      </c>
      <c r="E325" s="14" t="s">
        <v>16</v>
      </c>
      <c r="F325" s="17" t="s">
        <v>17</v>
      </c>
      <c r="G325" s="14" t="s">
        <v>16</v>
      </c>
      <c r="H325" s="15" t="s">
        <v>17</v>
      </c>
      <c r="I325" s="14" t="s">
        <v>16</v>
      </c>
      <c r="J325" s="15" t="s">
        <v>17</v>
      </c>
      <c r="K325" s="18"/>
    </row>
    <row r="326" spans="1:11" ht="15.75" customHeight="1" x14ac:dyDescent="0.3">
      <c r="A326" s="20" t="s">
        <v>339</v>
      </c>
      <c r="B326" s="14">
        <v>144516666.66666651</v>
      </c>
      <c r="C326" s="15">
        <v>13882863.137295637</v>
      </c>
      <c r="D326" s="16">
        <v>51714767.5</v>
      </c>
      <c r="E326" s="14">
        <v>109333333.33333334</v>
      </c>
      <c r="F326" s="17">
        <v>22132442.251138937</v>
      </c>
      <c r="G326" s="14">
        <v>133183333.33333351</v>
      </c>
      <c r="H326" s="15">
        <v>11572980.985420074</v>
      </c>
      <c r="I326" s="14">
        <v>232333333.33333349</v>
      </c>
      <c r="J326" s="15">
        <v>81552982.096848324</v>
      </c>
      <c r="K326" s="19"/>
    </row>
    <row r="327" spans="1:11" ht="15.75" customHeight="1" x14ac:dyDescent="0.3">
      <c r="A327" s="20" t="s">
        <v>340</v>
      </c>
      <c r="B327" s="14">
        <v>39666666.666666649</v>
      </c>
      <c r="C327" s="15">
        <v>8013876.8534475248</v>
      </c>
      <c r="D327" s="16">
        <v>15845470.6666667</v>
      </c>
      <c r="E327" s="14">
        <v>50666666.666666649</v>
      </c>
      <c r="F327" s="17">
        <v>494974.74683058326</v>
      </c>
      <c r="G327" s="14">
        <v>53500000</v>
      </c>
      <c r="H327" s="15">
        <v>6835365.55146991</v>
      </c>
      <c r="I327" s="14">
        <v>67500000</v>
      </c>
      <c r="J327" s="15">
        <v>4949747.4683058327</v>
      </c>
      <c r="K327" s="18"/>
    </row>
    <row r="328" spans="1:11" ht="15.75" customHeight="1" x14ac:dyDescent="0.3">
      <c r="A328" s="20" t="s">
        <v>341</v>
      </c>
      <c r="B328" s="14">
        <v>206666666.66666651</v>
      </c>
      <c r="C328" s="15">
        <v>37712361.663282134</v>
      </c>
      <c r="D328" s="16">
        <v>26893300.979166701</v>
      </c>
      <c r="E328" s="14">
        <v>135000000</v>
      </c>
      <c r="F328" s="17">
        <v>16263455.967290593</v>
      </c>
      <c r="G328" s="14">
        <v>198333333.33333349</v>
      </c>
      <c r="H328" s="15">
        <v>16499158.227685863</v>
      </c>
      <c r="I328" s="14">
        <v>270000000</v>
      </c>
      <c r="J328" s="15">
        <v>14142135.62373095</v>
      </c>
      <c r="K328" s="18"/>
    </row>
    <row r="329" spans="1:11" ht="15.75" customHeight="1" x14ac:dyDescent="0.3">
      <c r="A329" s="20" t="s">
        <v>342</v>
      </c>
      <c r="B329" s="14" t="s">
        <v>16</v>
      </c>
      <c r="C329" s="15" t="s">
        <v>17</v>
      </c>
      <c r="D329" s="16" t="s">
        <v>16</v>
      </c>
      <c r="E329" s="14">
        <v>6800000</v>
      </c>
      <c r="F329" s="17" t="s">
        <v>17</v>
      </c>
      <c r="G329" s="14">
        <v>3300000</v>
      </c>
      <c r="H329" s="15" t="s">
        <v>17</v>
      </c>
      <c r="I329" s="14">
        <v>5000000</v>
      </c>
      <c r="J329" s="15">
        <v>141421.35623730952</v>
      </c>
      <c r="K329" s="19"/>
    </row>
    <row r="330" spans="1:11" ht="15.75" customHeight="1" x14ac:dyDescent="0.3">
      <c r="A330" s="20" t="s">
        <v>343</v>
      </c>
      <c r="B330" s="14">
        <v>79333333.333333299</v>
      </c>
      <c r="C330" s="15">
        <v>16970562.748477142</v>
      </c>
      <c r="D330" s="16">
        <v>27928393.25</v>
      </c>
      <c r="E330" s="14">
        <v>44166666.666666649</v>
      </c>
      <c r="F330" s="17">
        <v>212132.03435596425</v>
      </c>
      <c r="G330" s="14">
        <v>55833333.333333351</v>
      </c>
      <c r="H330" s="15">
        <v>1178511.3019776037</v>
      </c>
      <c r="I330" s="14">
        <v>72000000</v>
      </c>
      <c r="J330" s="15">
        <v>471404.52079098253</v>
      </c>
      <c r="K330" s="19"/>
    </row>
    <row r="331" spans="1:11" ht="15.75" customHeight="1" x14ac:dyDescent="0.3">
      <c r="A331" s="20" t="s">
        <v>344</v>
      </c>
      <c r="B331" s="14">
        <v>15533333.333333351</v>
      </c>
      <c r="C331" s="15">
        <v>1602775.3706895311</v>
      </c>
      <c r="D331" s="16">
        <v>1151275</v>
      </c>
      <c r="E331" s="14">
        <v>10383333.333333351</v>
      </c>
      <c r="F331" s="17">
        <v>424264.0687119285</v>
      </c>
      <c r="G331" s="14">
        <v>17000000</v>
      </c>
      <c r="H331" s="15">
        <v>707106.78118654748</v>
      </c>
      <c r="I331" s="14">
        <v>13733333.333333351</v>
      </c>
      <c r="J331" s="15">
        <v>6976786.9077072917</v>
      </c>
      <c r="K331" s="18"/>
    </row>
    <row r="332" spans="1:11" ht="15.75" customHeight="1" x14ac:dyDescent="0.3">
      <c r="A332" s="20" t="s">
        <v>345</v>
      </c>
      <c r="B332" s="14">
        <v>228333333.33333349</v>
      </c>
      <c r="C332" s="15" t="s">
        <v>17</v>
      </c>
      <c r="D332" s="16">
        <v>61646805.333333299</v>
      </c>
      <c r="E332" s="14">
        <v>201666666.66666651</v>
      </c>
      <c r="F332" s="17" t="s">
        <v>17</v>
      </c>
      <c r="G332" s="14">
        <v>235000000</v>
      </c>
      <c r="H332" s="15" t="s">
        <v>17</v>
      </c>
      <c r="I332" s="14">
        <v>383333333.33333349</v>
      </c>
      <c r="J332" s="15" t="s">
        <v>17</v>
      </c>
      <c r="K332" s="18"/>
    </row>
    <row r="333" spans="1:11" ht="15.75" customHeight="1" x14ac:dyDescent="0.3">
      <c r="A333" s="20" t="s">
        <v>346</v>
      </c>
      <c r="B333" s="14">
        <v>411666666.66666698</v>
      </c>
      <c r="C333" s="15">
        <v>35355339.059327379</v>
      </c>
      <c r="D333" s="16">
        <v>162967085.33333299</v>
      </c>
      <c r="E333" s="14">
        <v>263333333.33333349</v>
      </c>
      <c r="F333" s="17">
        <v>9192388.1554251183</v>
      </c>
      <c r="G333" s="14">
        <v>383333333.33333349</v>
      </c>
      <c r="H333" s="15">
        <v>32998316.455372442</v>
      </c>
      <c r="I333" s="14">
        <v>511666666.66666651</v>
      </c>
      <c r="J333" s="15">
        <v>44783429.475147784</v>
      </c>
      <c r="K333" s="18"/>
    </row>
    <row r="334" spans="1:11" ht="15.75" customHeight="1" x14ac:dyDescent="0.3">
      <c r="A334" s="20" t="s">
        <v>347</v>
      </c>
      <c r="B334" s="14">
        <v>25183333.333333299</v>
      </c>
      <c r="C334" s="15">
        <v>7990306.6274079867</v>
      </c>
      <c r="D334" s="16">
        <v>8657521.890625</v>
      </c>
      <c r="E334" s="14">
        <v>27083333.333333351</v>
      </c>
      <c r="F334" s="17">
        <v>212132.03435596425</v>
      </c>
      <c r="G334" s="14">
        <v>19000000</v>
      </c>
      <c r="H334" s="15">
        <v>24041630.560342617</v>
      </c>
      <c r="I334" s="14">
        <v>16300000</v>
      </c>
      <c r="J334" s="15">
        <v>20364675.298172567</v>
      </c>
      <c r="K334" s="18"/>
    </row>
    <row r="335" spans="1:11" ht="15.75" customHeight="1" x14ac:dyDescent="0.3">
      <c r="A335" s="20" t="s">
        <v>348</v>
      </c>
      <c r="B335" s="14">
        <v>41500000</v>
      </c>
      <c r="C335" s="15">
        <v>10135197.197007244</v>
      </c>
      <c r="D335" s="16">
        <v>18082941.666666701</v>
      </c>
      <c r="E335" s="14">
        <v>60500000</v>
      </c>
      <c r="F335" s="17">
        <v>2545584.4122715709</v>
      </c>
      <c r="G335" s="14">
        <v>61166666.666666649</v>
      </c>
      <c r="H335" s="15">
        <v>5892556.5098878713</v>
      </c>
      <c r="I335" s="14">
        <v>99999999.999999851</v>
      </c>
      <c r="J335" s="15">
        <v>13199326.582148628</v>
      </c>
      <c r="K335" s="18"/>
    </row>
    <row r="336" spans="1:11" ht="15.75" customHeight="1" x14ac:dyDescent="0.3">
      <c r="A336" s="20" t="s">
        <v>349</v>
      </c>
      <c r="B336" s="14">
        <v>67250000</v>
      </c>
      <c r="C336" s="15">
        <v>15202795.795510773</v>
      </c>
      <c r="D336" s="16">
        <v>67008930.125</v>
      </c>
      <c r="E336" s="14">
        <v>84083333.333333343</v>
      </c>
      <c r="F336" s="17">
        <v>13152186.130069785</v>
      </c>
      <c r="G336" s="14">
        <v>102000000</v>
      </c>
      <c r="H336" s="15">
        <v>4949747.4683058327</v>
      </c>
      <c r="I336" s="14">
        <v>165000000</v>
      </c>
      <c r="J336" s="15">
        <v>16499158.227686601</v>
      </c>
      <c r="K336" s="18"/>
    </row>
    <row r="337" spans="1:11" ht="15.75" customHeight="1" x14ac:dyDescent="0.3">
      <c r="A337" s="20" t="s">
        <v>350</v>
      </c>
      <c r="B337" s="14">
        <v>11500000</v>
      </c>
      <c r="C337" s="15">
        <v>707106.78118654748</v>
      </c>
      <c r="D337" s="16">
        <v>6426759.5</v>
      </c>
      <c r="E337" s="14">
        <v>2915000</v>
      </c>
      <c r="F337" s="17" t="s">
        <v>17</v>
      </c>
      <c r="G337" s="14">
        <v>15500000</v>
      </c>
      <c r="H337" s="15">
        <v>2121320.3435596428</v>
      </c>
      <c r="I337" s="14">
        <v>19000000</v>
      </c>
      <c r="J337" s="15">
        <v>4242640.6871192856</v>
      </c>
      <c r="K337" s="18"/>
    </row>
    <row r="338" spans="1:11" ht="15.75" customHeight="1" x14ac:dyDescent="0.3">
      <c r="A338" s="20" t="s">
        <v>351</v>
      </c>
      <c r="B338" s="14">
        <v>138333333.33333349</v>
      </c>
      <c r="C338" s="15">
        <v>30641293.851416785</v>
      </c>
      <c r="D338" s="16">
        <v>85980063</v>
      </c>
      <c r="E338" s="14">
        <v>136500000</v>
      </c>
      <c r="F338" s="17">
        <v>9192388.1554251183</v>
      </c>
      <c r="G338" s="14">
        <v>145000000</v>
      </c>
      <c r="H338" s="15">
        <v>16499158.22768659</v>
      </c>
      <c r="I338" s="14">
        <v>231666666.66666701</v>
      </c>
      <c r="J338" s="15">
        <v>21213203.435596425</v>
      </c>
      <c r="K338" s="18"/>
    </row>
    <row r="339" spans="1:11" ht="15.75" customHeight="1" x14ac:dyDescent="0.3">
      <c r="A339" s="20" t="s">
        <v>352</v>
      </c>
      <c r="B339" s="14">
        <v>210000000</v>
      </c>
      <c r="C339" s="15">
        <v>32998316.455371842</v>
      </c>
      <c r="D339" s="16">
        <v>7658523.1458333302</v>
      </c>
      <c r="E339" s="14">
        <v>151666666.66666701</v>
      </c>
      <c r="F339" s="17">
        <v>7071067.811865475</v>
      </c>
      <c r="G339" s="14">
        <v>200000000</v>
      </c>
      <c r="H339" s="15">
        <v>37712361.663282983</v>
      </c>
      <c r="I339" s="14">
        <v>276666666.66666698</v>
      </c>
      <c r="J339" s="15">
        <v>56568542.4949238</v>
      </c>
      <c r="K339" s="18"/>
    </row>
    <row r="340" spans="1:11" ht="15.75" customHeight="1" x14ac:dyDescent="0.3">
      <c r="A340" s="20" t="s">
        <v>353</v>
      </c>
      <c r="B340" s="14">
        <v>273333333.33333302</v>
      </c>
      <c r="C340" s="15">
        <v>14142135.623730972</v>
      </c>
      <c r="D340" s="16">
        <v>69279711.666666701</v>
      </c>
      <c r="E340" s="14">
        <v>340000000</v>
      </c>
      <c r="F340" s="17">
        <v>14142135.62373095</v>
      </c>
      <c r="G340" s="14">
        <v>335000000</v>
      </c>
      <c r="H340" s="15">
        <v>40069384.267237246</v>
      </c>
      <c r="I340" s="14">
        <v>516666666.66666698</v>
      </c>
      <c r="J340" s="15">
        <v>42426406.87119285</v>
      </c>
      <c r="K340" s="18"/>
    </row>
    <row r="341" spans="1:11" ht="15.75" customHeight="1" x14ac:dyDescent="0.3">
      <c r="A341" s="20" t="s">
        <v>354</v>
      </c>
      <c r="B341" s="14">
        <v>1850000000</v>
      </c>
      <c r="C341" s="15">
        <v>212132034.35596424</v>
      </c>
      <c r="D341" s="16">
        <v>744657103.11197901</v>
      </c>
      <c r="E341" s="14">
        <v>1766666666.6666701</v>
      </c>
      <c r="F341" s="17">
        <v>141421356.23730952</v>
      </c>
      <c r="G341" s="14">
        <v>2383333333.3333349</v>
      </c>
      <c r="H341" s="15">
        <v>23570226.039549336</v>
      </c>
      <c r="I341" s="14">
        <v>3716666666.6666651</v>
      </c>
      <c r="J341" s="15">
        <v>400693842.67237914</v>
      </c>
      <c r="K341" s="18"/>
    </row>
    <row r="342" spans="1:11" ht="15.75" customHeight="1" x14ac:dyDescent="0.3">
      <c r="A342" s="20" t="s">
        <v>355</v>
      </c>
      <c r="B342" s="14">
        <v>1833333333.3333302</v>
      </c>
      <c r="C342" s="15">
        <v>565685424.94923711</v>
      </c>
      <c r="D342" s="16">
        <v>897122986.66666698</v>
      </c>
      <c r="E342" s="14">
        <v>1450000000</v>
      </c>
      <c r="F342" s="17">
        <v>113137084.9898476</v>
      </c>
      <c r="G342" s="14">
        <v>2116666666.6666651</v>
      </c>
      <c r="H342" s="15">
        <v>447834294.75147754</v>
      </c>
      <c r="I342" s="14">
        <v>2433333333.3333349</v>
      </c>
      <c r="J342" s="15">
        <v>471404520.79103506</v>
      </c>
      <c r="K342" s="18"/>
    </row>
    <row r="343" spans="1:11" ht="15.75" customHeight="1" x14ac:dyDescent="0.3">
      <c r="A343" s="20" t="s">
        <v>356</v>
      </c>
      <c r="B343" s="14">
        <v>7583333333.3333302</v>
      </c>
      <c r="C343" s="15">
        <v>636396103.06789279</v>
      </c>
      <c r="D343" s="16">
        <v>2930489111.8333302</v>
      </c>
      <c r="E343" s="14">
        <v>7483333333.3333302</v>
      </c>
      <c r="F343" s="17">
        <v>70710678.118654758</v>
      </c>
      <c r="G343" s="14">
        <v>9749999999.9999847</v>
      </c>
      <c r="H343" s="15">
        <v>966379267.62158895</v>
      </c>
      <c r="I343" s="14">
        <v>13000000000</v>
      </c>
      <c r="J343" s="15">
        <v>1885618083.164088</v>
      </c>
      <c r="K343" s="18"/>
    </row>
    <row r="344" spans="1:11" ht="15.75" customHeight="1" x14ac:dyDescent="0.3">
      <c r="A344" s="20" t="s">
        <v>357</v>
      </c>
      <c r="B344" s="14">
        <v>68000000</v>
      </c>
      <c r="C344" s="15" t="s">
        <v>17</v>
      </c>
      <c r="D344" s="16">
        <v>10519685.8333333</v>
      </c>
      <c r="E344" s="14">
        <v>57000000</v>
      </c>
      <c r="F344" s="17">
        <v>2828427.1247461899</v>
      </c>
      <c r="G344" s="14">
        <v>71000000</v>
      </c>
      <c r="H344" s="15" t="s">
        <v>17</v>
      </c>
      <c r="I344" s="14">
        <v>59750000</v>
      </c>
      <c r="J344" s="15">
        <v>27223611.075682081</v>
      </c>
      <c r="K344" s="23"/>
    </row>
    <row r="345" spans="1:11" ht="15.75" customHeight="1" x14ac:dyDescent="0.3">
      <c r="A345" s="20" t="s">
        <v>358</v>
      </c>
      <c r="B345" s="14">
        <v>36333333.333333351</v>
      </c>
      <c r="C345" s="15">
        <v>5185449.7287013596</v>
      </c>
      <c r="D345" s="16">
        <v>9573098.6666666698</v>
      </c>
      <c r="E345" s="14">
        <v>28666666.666666649</v>
      </c>
      <c r="F345" s="17">
        <v>1909188.3092036783</v>
      </c>
      <c r="G345" s="14">
        <v>41000000</v>
      </c>
      <c r="H345" s="15">
        <v>4242640.6871192856</v>
      </c>
      <c r="I345" s="14">
        <v>57333333.333333351</v>
      </c>
      <c r="J345" s="15">
        <v>8956685.8950296454</v>
      </c>
      <c r="K345" s="18"/>
    </row>
    <row r="346" spans="1:11" ht="15.75" customHeight="1" x14ac:dyDescent="0.3">
      <c r="A346" s="20" t="s">
        <v>359</v>
      </c>
      <c r="B346" s="14">
        <v>22333333.333333351</v>
      </c>
      <c r="C346" s="15">
        <v>8013876.853447509</v>
      </c>
      <c r="D346" s="16">
        <v>7566896.7604166698</v>
      </c>
      <c r="E346" s="14">
        <v>20833333.333333351</v>
      </c>
      <c r="F346" s="17">
        <v>5444722.2151364163</v>
      </c>
      <c r="G346" s="14">
        <v>34000000</v>
      </c>
      <c r="H346" s="15">
        <v>942809.04158211255</v>
      </c>
      <c r="I346" s="14">
        <v>36650000</v>
      </c>
      <c r="J346" s="15">
        <v>9923065.1626512557</v>
      </c>
      <c r="K346" s="18"/>
    </row>
    <row r="347" spans="1:11" ht="15.75" customHeight="1" x14ac:dyDescent="0.3">
      <c r="A347" s="20" t="s">
        <v>360</v>
      </c>
      <c r="B347" s="14">
        <v>4550000000</v>
      </c>
      <c r="C347" s="15">
        <v>777817459.30520225</v>
      </c>
      <c r="D347" s="16">
        <v>990700403.33854198</v>
      </c>
      <c r="E347" s="14">
        <v>4166666666.6666651</v>
      </c>
      <c r="F347" s="17">
        <v>91923881.554251179</v>
      </c>
      <c r="G347" s="14">
        <v>4883333333.3333349</v>
      </c>
      <c r="H347" s="15">
        <v>447834294.75147784</v>
      </c>
      <c r="I347" s="14">
        <v>6916666666.6666651</v>
      </c>
      <c r="J347" s="15">
        <v>730677007.22609687</v>
      </c>
      <c r="K347" s="18"/>
    </row>
    <row r="348" spans="1:11" ht="15.75" customHeight="1" x14ac:dyDescent="0.3">
      <c r="A348" s="20" t="s">
        <v>361</v>
      </c>
      <c r="B348" s="14">
        <v>31250000</v>
      </c>
      <c r="C348" s="15">
        <v>13788582.233137676</v>
      </c>
      <c r="D348" s="16">
        <v>1902858.875</v>
      </c>
      <c r="E348" s="14">
        <v>21750000</v>
      </c>
      <c r="F348" s="17">
        <v>7353910.5243400941</v>
      </c>
      <c r="G348" s="14">
        <v>28250000</v>
      </c>
      <c r="H348" s="15">
        <v>1060660.1717798214</v>
      </c>
      <c r="I348" s="14">
        <v>34500000</v>
      </c>
      <c r="J348" s="15">
        <v>17677669.529663689</v>
      </c>
      <c r="K348" s="18"/>
    </row>
    <row r="349" spans="1:11" ht="15.75" customHeight="1" x14ac:dyDescent="0.3">
      <c r="A349" s="20" t="s">
        <v>362</v>
      </c>
      <c r="B349" s="14">
        <v>200000000</v>
      </c>
      <c r="C349" s="15">
        <v>37712361.663282983</v>
      </c>
      <c r="D349" s="16">
        <v>70005282.666666701</v>
      </c>
      <c r="E349" s="14">
        <v>121666666.66666651</v>
      </c>
      <c r="F349" s="17">
        <v>2121320.3435596428</v>
      </c>
      <c r="G349" s="14">
        <v>191666666.66666651</v>
      </c>
      <c r="H349" s="15">
        <v>44783429.475147791</v>
      </c>
      <c r="I349" s="14">
        <v>268333333.33333349</v>
      </c>
      <c r="J349" s="15">
        <v>11785113.019776016</v>
      </c>
      <c r="K349" s="19"/>
    </row>
    <row r="350" spans="1:11" ht="15.75" customHeight="1" x14ac:dyDescent="0.3">
      <c r="A350" s="20" t="s">
        <v>363</v>
      </c>
      <c r="B350" s="14">
        <v>23000000</v>
      </c>
      <c r="C350" s="15">
        <v>3771236.1663283068</v>
      </c>
      <c r="D350" s="16">
        <v>5488476.0052083302</v>
      </c>
      <c r="E350" s="14">
        <v>11166666.666666649</v>
      </c>
      <c r="F350" s="17">
        <v>70710.67811865476</v>
      </c>
      <c r="G350" s="14">
        <v>19833333.333333351</v>
      </c>
      <c r="H350" s="15">
        <v>1178511.3019776037</v>
      </c>
      <c r="I350" s="14">
        <v>32333333.333333351</v>
      </c>
      <c r="J350" s="15">
        <v>7542472.3326565307</v>
      </c>
      <c r="K350" s="18"/>
    </row>
    <row r="351" spans="1:11" ht="15.75" customHeight="1" x14ac:dyDescent="0.3">
      <c r="A351" s="20" t="s">
        <v>364</v>
      </c>
      <c r="B351" s="14">
        <v>180000000</v>
      </c>
      <c r="C351" s="15">
        <v>28284271.2474619</v>
      </c>
      <c r="D351" s="16">
        <v>77459196</v>
      </c>
      <c r="E351" s="14">
        <v>99500000</v>
      </c>
      <c r="F351" s="17">
        <v>4949747.4683058327</v>
      </c>
      <c r="G351" s="14">
        <v>180000000</v>
      </c>
      <c r="H351" s="15">
        <v>23570226.039552078</v>
      </c>
      <c r="I351" s="14">
        <v>243333333.33333349</v>
      </c>
      <c r="J351" s="15">
        <v>37712361.66328235</v>
      </c>
      <c r="K351" s="18"/>
    </row>
    <row r="352" spans="1:11" ht="15.75" customHeight="1" x14ac:dyDescent="0.3">
      <c r="A352" s="20" t="s">
        <v>365</v>
      </c>
      <c r="B352" s="14">
        <v>148333333.33333349</v>
      </c>
      <c r="C352" s="15">
        <v>11785113.019776039</v>
      </c>
      <c r="D352" s="16">
        <v>20899381.416666701</v>
      </c>
      <c r="E352" s="14">
        <v>147833333.33333299</v>
      </c>
      <c r="F352" s="17">
        <v>7778174.5930520231</v>
      </c>
      <c r="G352" s="14">
        <v>178333333.33333349</v>
      </c>
      <c r="H352" s="15">
        <v>11785113.019776039</v>
      </c>
      <c r="I352" s="14">
        <v>231666666.66666651</v>
      </c>
      <c r="J352" s="15">
        <v>2357022.6039549126</v>
      </c>
      <c r="K352" s="23"/>
    </row>
    <row r="353" spans="1:11" ht="15.75" customHeight="1" x14ac:dyDescent="0.3">
      <c r="A353" s="20" t="s">
        <v>366</v>
      </c>
      <c r="B353" s="14">
        <v>826666666.66666651</v>
      </c>
      <c r="C353" s="15">
        <v>89566858.950296238</v>
      </c>
      <c r="D353" s="16">
        <v>346067615.375</v>
      </c>
      <c r="E353" s="14">
        <v>401666666.66666651</v>
      </c>
      <c r="F353" s="17">
        <v>12020815.280171309</v>
      </c>
      <c r="G353" s="14">
        <v>713333333.33333349</v>
      </c>
      <c r="H353" s="15">
        <v>65996632.910744213</v>
      </c>
      <c r="I353" s="14">
        <v>1038333333.333335</v>
      </c>
      <c r="J353" s="15">
        <v>181490740.50454986</v>
      </c>
      <c r="K353" s="18"/>
    </row>
    <row r="354" spans="1:11" ht="15.75" customHeight="1" x14ac:dyDescent="0.3">
      <c r="A354" s="20" t="s">
        <v>367</v>
      </c>
      <c r="B354" s="14">
        <v>923333333.33333349</v>
      </c>
      <c r="C354" s="15">
        <v>80138768.534475163</v>
      </c>
      <c r="D354" s="16">
        <v>379783122.33333302</v>
      </c>
      <c r="E354" s="14">
        <v>708333333.33333349</v>
      </c>
      <c r="F354" s="17">
        <v>16263455.967290593</v>
      </c>
      <c r="G354" s="14">
        <v>1081666666.6666684</v>
      </c>
      <c r="H354" s="15">
        <v>120208152.80171527</v>
      </c>
      <c r="I354" s="14">
        <v>1591666666.6666701</v>
      </c>
      <c r="J354" s="15">
        <v>388908729.65260112</v>
      </c>
      <c r="K354" s="18"/>
    </row>
    <row r="355" spans="1:11" ht="15.75" customHeight="1" x14ac:dyDescent="0.3">
      <c r="A355" s="20" t="s">
        <v>368</v>
      </c>
      <c r="B355" s="14">
        <v>103166666.66666666</v>
      </c>
      <c r="C355" s="15">
        <v>18149074.050454587</v>
      </c>
      <c r="D355" s="16">
        <v>35845783.552083299</v>
      </c>
      <c r="E355" s="14">
        <v>68833333.333333299</v>
      </c>
      <c r="F355" s="17">
        <v>4949747.4683058327</v>
      </c>
      <c r="G355" s="14">
        <v>97666666.666666508</v>
      </c>
      <c r="H355" s="15">
        <v>9428090.4158203993</v>
      </c>
      <c r="I355" s="14">
        <v>142166666.66666651</v>
      </c>
      <c r="J355" s="15">
        <v>25220141.862320442</v>
      </c>
      <c r="K355" s="18"/>
    </row>
    <row r="356" spans="1:11" ht="15.75" customHeight="1" x14ac:dyDescent="0.3">
      <c r="A356" s="20" t="s">
        <v>369</v>
      </c>
      <c r="B356" s="14">
        <v>12250000</v>
      </c>
      <c r="C356" s="15" t="s">
        <v>17</v>
      </c>
      <c r="D356" s="16">
        <v>1626637.6875</v>
      </c>
      <c r="E356" s="14">
        <v>14850000</v>
      </c>
      <c r="F356" s="17">
        <v>5303300.8588991063</v>
      </c>
      <c r="G356" s="14">
        <v>9800000</v>
      </c>
      <c r="H356" s="15">
        <v>4525483.3995939046</v>
      </c>
      <c r="I356" s="14">
        <v>17000000</v>
      </c>
      <c r="J356" s="15" t="s">
        <v>17</v>
      </c>
      <c r="K356" s="18"/>
    </row>
    <row r="357" spans="1:11" ht="15.75" customHeight="1" x14ac:dyDescent="0.3">
      <c r="A357" s="20" t="s">
        <v>370</v>
      </c>
      <c r="B357" s="14">
        <v>1009999999.9999985</v>
      </c>
      <c r="C357" s="15">
        <v>146135401.44521728</v>
      </c>
      <c r="D357" s="16">
        <v>651110137.16666698</v>
      </c>
      <c r="E357" s="14">
        <v>939999999.99999857</v>
      </c>
      <c r="F357" s="17">
        <v>115258405.33340725</v>
      </c>
      <c r="G357" s="14">
        <v>1191666666.6666651</v>
      </c>
      <c r="H357" s="15">
        <v>153206469.25708771</v>
      </c>
      <c r="I357" s="14">
        <v>1816666666.6666701</v>
      </c>
      <c r="J357" s="15">
        <v>353553390.59327376</v>
      </c>
      <c r="K357" s="18"/>
    </row>
    <row r="358" spans="1:11" ht="15.75" customHeight="1" x14ac:dyDescent="0.3">
      <c r="A358" s="20" t="s">
        <v>371</v>
      </c>
      <c r="B358" s="14">
        <v>623333333.33333302</v>
      </c>
      <c r="C358" s="15">
        <v>84852813.7423857</v>
      </c>
      <c r="D358" s="16">
        <v>135364606.25</v>
      </c>
      <c r="E358" s="14">
        <v>395000000</v>
      </c>
      <c r="F358" s="17">
        <v>35355339.059327379</v>
      </c>
      <c r="G358" s="14">
        <v>608333333.33333349</v>
      </c>
      <c r="H358" s="15">
        <v>44783429.475147784</v>
      </c>
      <c r="I358" s="14">
        <v>730000000</v>
      </c>
      <c r="J358" s="15">
        <v>113137084.9898476</v>
      </c>
      <c r="K358" s="23"/>
    </row>
    <row r="359" spans="1:11" ht="15.75" customHeight="1" x14ac:dyDescent="0.3">
      <c r="A359" s="20" t="s">
        <v>372</v>
      </c>
      <c r="B359" s="14">
        <v>49000000</v>
      </c>
      <c r="C359" s="15">
        <v>2828427.1247461899</v>
      </c>
      <c r="D359" s="16" t="s">
        <v>16</v>
      </c>
      <c r="E359" s="14">
        <v>25475000</v>
      </c>
      <c r="F359" s="17">
        <v>12020815.280171309</v>
      </c>
      <c r="G359" s="14">
        <v>25500000</v>
      </c>
      <c r="H359" s="15">
        <v>4949747.4683058327</v>
      </c>
      <c r="I359" s="14">
        <v>35000000</v>
      </c>
      <c r="J359" s="15">
        <v>2828427.1247461899</v>
      </c>
      <c r="K359" s="19"/>
    </row>
    <row r="360" spans="1:11" ht="15.75" customHeight="1" x14ac:dyDescent="0.3">
      <c r="A360" s="20" t="s">
        <v>373</v>
      </c>
      <c r="B360" s="14">
        <v>380000000</v>
      </c>
      <c r="C360" s="15">
        <v>28284271.2474619</v>
      </c>
      <c r="D360" s="16">
        <v>200987665.66666701</v>
      </c>
      <c r="E360" s="14">
        <v>293333333.33333349</v>
      </c>
      <c r="F360" s="17">
        <v>12020815.280171309</v>
      </c>
      <c r="G360" s="14">
        <v>433333333.33333302</v>
      </c>
      <c r="H360" s="15">
        <v>42426406.87119285</v>
      </c>
      <c r="I360" s="14">
        <v>575000000</v>
      </c>
      <c r="J360" s="15">
        <v>110780062.38589181</v>
      </c>
      <c r="K360" s="18"/>
    </row>
    <row r="361" spans="1:11" ht="15.75" customHeight="1" x14ac:dyDescent="0.3">
      <c r="A361" s="20" t="s">
        <v>374</v>
      </c>
      <c r="B361" s="14">
        <v>24216666.666666649</v>
      </c>
      <c r="C361" s="15">
        <v>3936227.7486051288</v>
      </c>
      <c r="D361" s="16">
        <v>8601690.0416666698</v>
      </c>
      <c r="E361" s="14">
        <v>21500000</v>
      </c>
      <c r="F361" s="17">
        <v>1697056.274847714</v>
      </c>
      <c r="G361" s="14">
        <v>36166666.666666649</v>
      </c>
      <c r="H361" s="15">
        <v>4478342.9475147761</v>
      </c>
      <c r="I361" s="14">
        <v>43833333.333333351</v>
      </c>
      <c r="J361" s="15">
        <v>12492219.800962357</v>
      </c>
      <c r="K361" s="18"/>
    </row>
    <row r="362" spans="1:11" ht="15.75" customHeight="1" x14ac:dyDescent="0.3">
      <c r="A362" s="20" t="s">
        <v>375</v>
      </c>
      <c r="B362" s="14">
        <v>7800000</v>
      </c>
      <c r="C362" s="15">
        <v>141421.35623730952</v>
      </c>
      <c r="D362" s="16">
        <v>19737883.333333299</v>
      </c>
      <c r="E362" s="14">
        <v>27816666.666666649</v>
      </c>
      <c r="F362" s="17">
        <v>25173001.410241093</v>
      </c>
      <c r="G362" s="14">
        <v>11500000</v>
      </c>
      <c r="H362" s="15">
        <v>707106.78118654748</v>
      </c>
      <c r="I362" s="14">
        <v>14750000</v>
      </c>
      <c r="J362" s="15">
        <v>3889087.2965260115</v>
      </c>
      <c r="K362" s="18"/>
    </row>
    <row r="363" spans="1:11" ht="15.75" customHeight="1" x14ac:dyDescent="0.3">
      <c r="A363" s="20" t="s">
        <v>376</v>
      </c>
      <c r="B363" s="14">
        <v>144833333.33333334</v>
      </c>
      <c r="C363" s="15">
        <v>63875312.567184769</v>
      </c>
      <c r="D363" s="16">
        <v>27843612.458333299</v>
      </c>
      <c r="E363" s="14">
        <v>101500000</v>
      </c>
      <c r="F363" s="17">
        <v>1414213.562373095</v>
      </c>
      <c r="G363" s="14">
        <v>131833333.33333313</v>
      </c>
      <c r="H363" s="15">
        <v>47376154.339498475</v>
      </c>
      <c r="I363" s="14">
        <v>201666666.66666701</v>
      </c>
      <c r="J363" s="15">
        <v>49497474.683058329</v>
      </c>
      <c r="K363" s="18"/>
    </row>
    <row r="364" spans="1:11" ht="15.75" customHeight="1" x14ac:dyDescent="0.3">
      <c r="A364" s="20" t="s">
        <v>377</v>
      </c>
      <c r="B364" s="14" t="s">
        <v>16</v>
      </c>
      <c r="C364" s="15" t="s">
        <v>17</v>
      </c>
      <c r="D364" s="16">
        <v>87423.52734375</v>
      </c>
      <c r="E364" s="14" t="s">
        <v>16</v>
      </c>
      <c r="F364" s="17" t="s">
        <v>17</v>
      </c>
      <c r="G364" s="14" t="s">
        <v>16</v>
      </c>
      <c r="H364" s="15" t="s">
        <v>17</v>
      </c>
      <c r="I364" s="14" t="s">
        <v>16</v>
      </c>
      <c r="J364" s="15" t="s">
        <v>17</v>
      </c>
      <c r="K364" s="18"/>
    </row>
    <row r="365" spans="1:11" ht="15.75" customHeight="1" x14ac:dyDescent="0.3">
      <c r="A365" s="20" t="s">
        <v>378</v>
      </c>
      <c r="B365" s="14">
        <v>52333333.333333299</v>
      </c>
      <c r="C365" s="15">
        <v>5656854.2494923798</v>
      </c>
      <c r="D365" s="16">
        <v>31046615.833333299</v>
      </c>
      <c r="E365" s="14">
        <v>25766666.666666649</v>
      </c>
      <c r="F365" s="17">
        <v>6010407.6400856543</v>
      </c>
      <c r="G365" s="14">
        <v>41000000</v>
      </c>
      <c r="H365" s="15">
        <v>1414213.562373095</v>
      </c>
      <c r="I365" s="14">
        <v>57500000</v>
      </c>
      <c r="J365" s="15">
        <v>29934187.070230551</v>
      </c>
      <c r="K365" s="18"/>
    </row>
    <row r="366" spans="1:11" ht="15.75" customHeight="1" x14ac:dyDescent="0.3">
      <c r="A366" s="20" t="s">
        <v>379</v>
      </c>
      <c r="B366" s="14">
        <v>1816666666.6666651</v>
      </c>
      <c r="C366" s="15">
        <v>306412938.5141663</v>
      </c>
      <c r="D366" s="16">
        <v>760032541.33333302</v>
      </c>
      <c r="E366" s="14">
        <v>1333333333.3333349</v>
      </c>
      <c r="F366" s="17">
        <v>141421356.23730952</v>
      </c>
      <c r="G366" s="14">
        <v>2183333333.3333349</v>
      </c>
      <c r="H366" s="15">
        <v>259272486.43506968</v>
      </c>
      <c r="I366" s="14">
        <v>3383333333.3333349</v>
      </c>
      <c r="J366" s="15">
        <v>683536555.14699829</v>
      </c>
      <c r="K366" s="18"/>
    </row>
    <row r="367" spans="1:11" ht="15.75" customHeight="1" x14ac:dyDescent="0.3">
      <c r="A367" s="20" t="s">
        <v>380</v>
      </c>
      <c r="B367" s="14">
        <v>460000000</v>
      </c>
      <c r="C367" s="15" t="s">
        <v>17</v>
      </c>
      <c r="D367" s="16">
        <v>161578537.25</v>
      </c>
      <c r="E367" s="14">
        <v>10450000</v>
      </c>
      <c r="F367" s="17">
        <v>777817.45930520224</v>
      </c>
      <c r="G367" s="14">
        <v>400000000</v>
      </c>
      <c r="H367" s="15" t="s">
        <v>17</v>
      </c>
      <c r="I367" s="14" t="s">
        <v>16</v>
      </c>
      <c r="J367" s="15" t="s">
        <v>17</v>
      </c>
      <c r="K367" s="19"/>
    </row>
    <row r="368" spans="1:11" ht="15.75" customHeight="1" x14ac:dyDescent="0.3">
      <c r="A368" s="20" t="s">
        <v>381</v>
      </c>
      <c r="B368" s="14">
        <v>178333333.33333299</v>
      </c>
      <c r="C368" s="15">
        <v>35355339.059327491</v>
      </c>
      <c r="D368" s="16">
        <v>63743859.166666701</v>
      </c>
      <c r="E368" s="14">
        <v>153333333.33333349</v>
      </c>
      <c r="F368" s="17">
        <v>4949747.4683058327</v>
      </c>
      <c r="G368" s="14">
        <v>170000000</v>
      </c>
      <c r="H368" s="15">
        <v>9428090.4158211257</v>
      </c>
      <c r="I368" s="14">
        <v>258333333.33333349</v>
      </c>
      <c r="J368" s="15">
        <v>25927248.643506967</v>
      </c>
      <c r="K368" s="18"/>
    </row>
    <row r="369" spans="1:11" ht="15.75" customHeight="1" x14ac:dyDescent="0.3">
      <c r="A369" s="20" t="s">
        <v>382</v>
      </c>
      <c r="B369" s="14">
        <v>22166666.666666701</v>
      </c>
      <c r="C369" s="15">
        <v>2121320.3435596428</v>
      </c>
      <c r="D369" s="16">
        <v>15232320.875</v>
      </c>
      <c r="E369" s="14">
        <v>19166666.666666701</v>
      </c>
      <c r="F369" s="17">
        <v>707106.78118654748</v>
      </c>
      <c r="G369" s="14">
        <v>25166666.666666649</v>
      </c>
      <c r="H369" s="15">
        <v>235702.26039549126</v>
      </c>
      <c r="I369" s="14">
        <v>36000000</v>
      </c>
      <c r="J369" s="15">
        <v>5656854.2494923798</v>
      </c>
      <c r="K369" s="18"/>
    </row>
    <row r="370" spans="1:11" ht="15.75" customHeight="1" x14ac:dyDescent="0.3">
      <c r="A370" s="20" t="s">
        <v>383</v>
      </c>
      <c r="B370" s="14">
        <v>1351666666.6666651</v>
      </c>
      <c r="C370" s="15">
        <v>101351971.97006939</v>
      </c>
      <c r="D370" s="16">
        <v>456604511.25</v>
      </c>
      <c r="E370" s="14">
        <v>1450000000</v>
      </c>
      <c r="F370" s="17">
        <v>91923881.554251179</v>
      </c>
      <c r="G370" s="14">
        <v>1455000000</v>
      </c>
      <c r="H370" s="15">
        <v>157920514.46500045</v>
      </c>
      <c r="I370" s="14">
        <v>2400000000</v>
      </c>
      <c r="J370" s="15">
        <v>848528137.42385697</v>
      </c>
      <c r="K370" s="18"/>
    </row>
    <row r="371" spans="1:11" ht="15.75" customHeight="1" x14ac:dyDescent="0.3">
      <c r="A371" s="20" t="s">
        <v>384</v>
      </c>
      <c r="B371" s="14">
        <v>548333333.33333349</v>
      </c>
      <c r="C371" s="15">
        <v>87209836.346341029</v>
      </c>
      <c r="D371" s="16">
        <v>321885870.66666698</v>
      </c>
      <c r="E371" s="14">
        <v>672500000</v>
      </c>
      <c r="F371" s="17">
        <v>60104076.40085654</v>
      </c>
      <c r="G371" s="14">
        <v>955000000</v>
      </c>
      <c r="H371" s="15">
        <v>49497474.683058329</v>
      </c>
      <c r="I371" s="14">
        <v>1236666666.6666651</v>
      </c>
      <c r="J371" s="15">
        <v>301698893.30626214</v>
      </c>
      <c r="K371" s="18"/>
    </row>
    <row r="372" spans="1:11" ht="15.75" customHeight="1" x14ac:dyDescent="0.3">
      <c r="A372" s="20" t="s">
        <v>385</v>
      </c>
      <c r="B372" s="14">
        <v>51833333.333333299</v>
      </c>
      <c r="C372" s="15">
        <v>7778174.5930520231</v>
      </c>
      <c r="D372" s="16">
        <v>16996765.583333299</v>
      </c>
      <c r="E372" s="14">
        <v>27500000</v>
      </c>
      <c r="F372" s="17">
        <v>1414213.562373095</v>
      </c>
      <c r="G372" s="14">
        <v>31833333.333333351</v>
      </c>
      <c r="H372" s="15">
        <v>2592724.8643506989</v>
      </c>
      <c r="I372" s="14">
        <v>52166666.666666649</v>
      </c>
      <c r="J372" s="15">
        <v>235702.26039549126</v>
      </c>
      <c r="K372" s="18"/>
    </row>
    <row r="373" spans="1:11" ht="15.75" customHeight="1" x14ac:dyDescent="0.3">
      <c r="A373" s="20" t="s">
        <v>386</v>
      </c>
      <c r="B373" s="14">
        <v>163333333.33333349</v>
      </c>
      <c r="C373" s="15">
        <v>61282587.70283448</v>
      </c>
      <c r="D373" s="16">
        <v>61035289.583333299</v>
      </c>
      <c r="E373" s="14">
        <v>124833333.33333351</v>
      </c>
      <c r="F373" s="17">
        <v>15556349.186104046</v>
      </c>
      <c r="G373" s="14">
        <v>100500000</v>
      </c>
      <c r="H373" s="15">
        <v>235702.26039598649</v>
      </c>
      <c r="I373" s="14">
        <v>150000000</v>
      </c>
      <c r="J373" s="15">
        <v>9428090.4158211257</v>
      </c>
      <c r="K373" s="18"/>
    </row>
    <row r="374" spans="1:11" ht="15.75" customHeight="1" x14ac:dyDescent="0.3">
      <c r="A374" s="20" t="s">
        <v>387</v>
      </c>
      <c r="B374" s="14">
        <v>27000000</v>
      </c>
      <c r="C374" s="15" t="s">
        <v>17</v>
      </c>
      <c r="D374" s="16">
        <v>10959309</v>
      </c>
      <c r="E374" s="14">
        <v>11000000</v>
      </c>
      <c r="F374" s="17">
        <v>1590990.257669732</v>
      </c>
      <c r="G374" s="14">
        <v>34000000</v>
      </c>
      <c r="H374" s="15" t="s">
        <v>17</v>
      </c>
      <c r="I374" s="14">
        <v>33000000</v>
      </c>
      <c r="J374" s="15">
        <v>5656854.2494923798</v>
      </c>
      <c r="K374" s="18"/>
    </row>
    <row r="375" spans="1:11" ht="15.75" customHeight="1" x14ac:dyDescent="0.3">
      <c r="A375" s="20" t="s">
        <v>388</v>
      </c>
      <c r="B375" s="14">
        <v>201666666.66666651</v>
      </c>
      <c r="C375" s="15">
        <v>30641293.851416655</v>
      </c>
      <c r="D375" s="16">
        <v>59751743.848958299</v>
      </c>
      <c r="E375" s="14">
        <v>166666666.66666701</v>
      </c>
      <c r="F375" s="17">
        <v>14142135.62373095</v>
      </c>
      <c r="G375" s="14">
        <v>165500000</v>
      </c>
      <c r="H375" s="15">
        <v>3064129.3851421978</v>
      </c>
      <c r="I375" s="14">
        <v>285000000</v>
      </c>
      <c r="J375" s="15">
        <v>11785113.019775342</v>
      </c>
      <c r="K375" s="18"/>
    </row>
    <row r="376" spans="1:11" ht="15.75" customHeight="1" x14ac:dyDescent="0.3">
      <c r="A376" s="20" t="s">
        <v>389</v>
      </c>
      <c r="B376" s="14">
        <v>1883333333.3333299</v>
      </c>
      <c r="C376" s="15">
        <v>353553390.59327376</v>
      </c>
      <c r="D376" s="16">
        <v>490556317.33333302</v>
      </c>
      <c r="E376" s="14">
        <v>1696666666.6666701</v>
      </c>
      <c r="F376" s="17">
        <v>42426406.87119285</v>
      </c>
      <c r="G376" s="14">
        <v>2000000000</v>
      </c>
      <c r="H376" s="15">
        <v>141421356.23730952</v>
      </c>
      <c r="I376" s="14">
        <v>3266666666.6666651</v>
      </c>
      <c r="J376" s="15">
        <v>471404520.79103506</v>
      </c>
      <c r="K376" s="18"/>
    </row>
    <row r="377" spans="1:11" ht="15.75" customHeight="1" x14ac:dyDescent="0.3">
      <c r="A377" s="20" t="s">
        <v>390</v>
      </c>
      <c r="B377" s="14">
        <v>99000000</v>
      </c>
      <c r="C377" s="15">
        <v>29698484.809834994</v>
      </c>
      <c r="D377" s="16">
        <v>59347548.833333299</v>
      </c>
      <c r="E377" s="14">
        <v>91000000</v>
      </c>
      <c r="F377" s="17">
        <v>4242640.6871192856</v>
      </c>
      <c r="G377" s="14">
        <v>149833333.33333349</v>
      </c>
      <c r="H377" s="15">
        <v>4478342.9475145545</v>
      </c>
      <c r="I377" s="14">
        <v>185000000</v>
      </c>
      <c r="J377" s="15">
        <v>11785113.019775299</v>
      </c>
      <c r="K377" s="18"/>
    </row>
    <row r="378" spans="1:11" ht="15.75" customHeight="1" x14ac:dyDescent="0.3">
      <c r="A378" s="20" t="s">
        <v>391</v>
      </c>
      <c r="B378" s="14">
        <v>35666666.666666649</v>
      </c>
      <c r="C378" s="15">
        <v>1885618.0831641513</v>
      </c>
      <c r="D378" s="16">
        <v>14690260.1666667</v>
      </c>
      <c r="E378" s="14">
        <v>46333333.333333351</v>
      </c>
      <c r="F378" s="17">
        <v>3323401.8715767735</v>
      </c>
      <c r="G378" s="14">
        <v>47000000</v>
      </c>
      <c r="H378" s="15">
        <v>1414213.562373095</v>
      </c>
      <c r="I378" s="14">
        <v>63333333.333333299</v>
      </c>
      <c r="J378" s="15">
        <v>7071067.811865475</v>
      </c>
      <c r="K378" s="18"/>
    </row>
    <row r="379" spans="1:11" ht="15.75" customHeight="1" x14ac:dyDescent="0.3">
      <c r="A379" s="20" t="s">
        <v>392</v>
      </c>
      <c r="B379" s="14">
        <v>160000000</v>
      </c>
      <c r="C379" s="15">
        <v>28284271.2474619</v>
      </c>
      <c r="D379" s="16">
        <v>4221699.4453125</v>
      </c>
      <c r="E379" s="14" t="s">
        <v>16</v>
      </c>
      <c r="F379" s="17">
        <v>4843681.4511278505</v>
      </c>
      <c r="G379" s="14">
        <v>88300000</v>
      </c>
      <c r="H379" s="15">
        <v>30688434.303496163</v>
      </c>
      <c r="I379" s="14">
        <v>5150000</v>
      </c>
      <c r="J379" s="15">
        <v>3323401.8715767735</v>
      </c>
      <c r="K379" s="18"/>
    </row>
    <row r="380" spans="1:11" ht="15.75" customHeight="1" x14ac:dyDescent="0.3">
      <c r="A380" s="20" t="s">
        <v>393</v>
      </c>
      <c r="B380" s="14">
        <v>80666666.666666657</v>
      </c>
      <c r="C380" s="15">
        <v>6599663.2910744194</v>
      </c>
      <c r="D380" s="16">
        <v>65302563</v>
      </c>
      <c r="E380" s="14">
        <v>67000000</v>
      </c>
      <c r="F380" s="17">
        <v>21001071.401240461</v>
      </c>
      <c r="G380" s="14">
        <v>88500000</v>
      </c>
      <c r="H380" s="15">
        <v>6835365.55146991</v>
      </c>
      <c r="I380" s="14">
        <v>123166666.66666649</v>
      </c>
      <c r="J380" s="15">
        <v>20034692.133618623</v>
      </c>
      <c r="K380" s="18"/>
    </row>
    <row r="381" spans="1:11" ht="15.75" customHeight="1" x14ac:dyDescent="0.3">
      <c r="A381" s="20" t="s">
        <v>394</v>
      </c>
      <c r="B381" s="14">
        <v>141666666.66666701</v>
      </c>
      <c r="C381" s="15">
        <v>21213203.435596239</v>
      </c>
      <c r="D381" s="16">
        <v>79741400.666666701</v>
      </c>
      <c r="E381" s="14">
        <v>123166666.66666651</v>
      </c>
      <c r="F381" s="17">
        <v>1414213.562373095</v>
      </c>
      <c r="G381" s="14">
        <v>143500000</v>
      </c>
      <c r="H381" s="15">
        <v>23334523.779156066</v>
      </c>
      <c r="I381" s="14">
        <v>213333333.33333299</v>
      </c>
      <c r="J381" s="15">
        <v>42426406.87119285</v>
      </c>
      <c r="K381" s="18"/>
    </row>
    <row r="382" spans="1:11" ht="15.75" customHeight="1" x14ac:dyDescent="0.3">
      <c r="A382" s="20" t="s">
        <v>395</v>
      </c>
      <c r="B382" s="14">
        <v>33375000</v>
      </c>
      <c r="C382" s="15">
        <v>3358757.2106361007</v>
      </c>
      <c r="D382" s="16">
        <v>57996688.5</v>
      </c>
      <c r="E382" s="14">
        <v>29500000</v>
      </c>
      <c r="F382" s="17">
        <v>1131370.8498984762</v>
      </c>
      <c r="G382" s="14">
        <v>32750000</v>
      </c>
      <c r="H382" s="15">
        <v>18738329.701443508</v>
      </c>
      <c r="I382" s="14">
        <v>61750000</v>
      </c>
      <c r="J382" s="15">
        <v>7424621.2024587486</v>
      </c>
      <c r="K382" s="18"/>
    </row>
    <row r="383" spans="1:11" ht="15.75" customHeight="1" x14ac:dyDescent="0.3">
      <c r="A383" s="20" t="s">
        <v>396</v>
      </c>
      <c r="B383" s="14" t="s">
        <v>16</v>
      </c>
      <c r="C383" s="15" t="s">
        <v>17</v>
      </c>
      <c r="D383" s="16">
        <v>12493445.25</v>
      </c>
      <c r="E383" s="14">
        <v>2000000</v>
      </c>
      <c r="F383" s="17">
        <v>424264.0687119285</v>
      </c>
      <c r="G383" s="14" t="s">
        <v>16</v>
      </c>
      <c r="H383" s="15" t="s">
        <v>17</v>
      </c>
      <c r="I383" s="14" t="s">
        <v>16</v>
      </c>
      <c r="J383" s="15" t="s">
        <v>17</v>
      </c>
      <c r="K383" s="19"/>
    </row>
    <row r="384" spans="1:11" ht="15.75" customHeight="1" x14ac:dyDescent="0.3">
      <c r="A384" s="20" t="s">
        <v>397</v>
      </c>
      <c r="B384" s="14">
        <v>205000000</v>
      </c>
      <c r="C384" s="15">
        <v>16499158.227686601</v>
      </c>
      <c r="D384" s="16">
        <v>91284936</v>
      </c>
      <c r="E384" s="14">
        <v>96000000</v>
      </c>
      <c r="F384" s="17">
        <v>11101576.464628797</v>
      </c>
      <c r="G384" s="14">
        <v>191666666.66666701</v>
      </c>
      <c r="H384" s="15">
        <v>21213203.435596425</v>
      </c>
      <c r="I384" s="14">
        <v>250000000</v>
      </c>
      <c r="J384" s="15">
        <v>18856180.831640776</v>
      </c>
      <c r="K384" s="23"/>
    </row>
    <row r="385" spans="1:11" ht="15.75" customHeight="1" x14ac:dyDescent="0.3">
      <c r="A385" s="20" t="s">
        <v>398</v>
      </c>
      <c r="B385" s="14">
        <v>10283333.333333351</v>
      </c>
      <c r="C385" s="15">
        <v>4784755.8860289929</v>
      </c>
      <c r="D385" s="16">
        <v>7330512.2083333302</v>
      </c>
      <c r="E385" s="14">
        <v>3600000</v>
      </c>
      <c r="F385" s="17">
        <v>4384062.0433565946</v>
      </c>
      <c r="G385" s="14">
        <v>9683333.3333333358</v>
      </c>
      <c r="H385" s="15">
        <v>1862047.8571245575</v>
      </c>
      <c r="I385" s="14">
        <v>15400000</v>
      </c>
      <c r="J385" s="15">
        <v>2969848.4809834994</v>
      </c>
      <c r="K385" s="18"/>
    </row>
    <row r="386" spans="1:11" ht="15.75" customHeight="1" x14ac:dyDescent="0.3">
      <c r="A386" s="20" t="s">
        <v>399</v>
      </c>
      <c r="B386" s="14">
        <v>303333333.33333349</v>
      </c>
      <c r="C386" s="15">
        <v>51854497.287013553</v>
      </c>
      <c r="D386" s="16">
        <v>146518588.42382801</v>
      </c>
      <c r="E386" s="14">
        <v>311666666.66666651</v>
      </c>
      <c r="F386" s="17">
        <v>12020815.280171309</v>
      </c>
      <c r="G386" s="14">
        <v>293333333.33333302</v>
      </c>
      <c r="H386" s="15">
        <v>14142135.62373095</v>
      </c>
      <c r="I386" s="14">
        <v>398333333.33333349</v>
      </c>
      <c r="J386" s="15">
        <v>40069384.267237917</v>
      </c>
      <c r="K386" s="23"/>
    </row>
    <row r="387" spans="1:11" ht="15.75" customHeight="1" x14ac:dyDescent="0.3">
      <c r="A387" s="20" t="s">
        <v>400</v>
      </c>
      <c r="B387" s="14">
        <v>44166666.666666649</v>
      </c>
      <c r="C387" s="15">
        <v>11078006.238589257</v>
      </c>
      <c r="D387" s="16">
        <v>14097873.3333333</v>
      </c>
      <c r="E387" s="14">
        <v>31500000</v>
      </c>
      <c r="F387" s="17">
        <v>2121320.3435596428</v>
      </c>
      <c r="G387" s="14">
        <v>46500000</v>
      </c>
      <c r="H387" s="15">
        <v>707106.78118654748</v>
      </c>
      <c r="I387" s="14">
        <v>50666666.666666701</v>
      </c>
      <c r="J387" s="15">
        <v>12727922.061357895</v>
      </c>
      <c r="K387" s="18"/>
    </row>
    <row r="388" spans="1:11" ht="15.75" customHeight="1" x14ac:dyDescent="0.3">
      <c r="A388" s="20" t="s">
        <v>401</v>
      </c>
      <c r="B388" s="14">
        <v>28333333.333333351</v>
      </c>
      <c r="C388" s="15">
        <v>9428090.4158206135</v>
      </c>
      <c r="D388" s="16">
        <v>31234367.333333299</v>
      </c>
      <c r="E388" s="14">
        <v>47166666.666666649</v>
      </c>
      <c r="F388" s="17">
        <v>494974.74683058326</v>
      </c>
      <c r="G388" s="14">
        <v>39000000</v>
      </c>
      <c r="H388" s="15">
        <v>471404.52079098253</v>
      </c>
      <c r="I388" s="14">
        <v>51666666.666666649</v>
      </c>
      <c r="J388" s="15">
        <v>5185449.7287013242</v>
      </c>
      <c r="K388" s="18"/>
    </row>
    <row r="389" spans="1:11" ht="15.75" customHeight="1" x14ac:dyDescent="0.3">
      <c r="A389" s="20" t="s">
        <v>402</v>
      </c>
      <c r="B389" s="14">
        <v>83333333.333333343</v>
      </c>
      <c r="C389" s="15">
        <v>13670731.102940032</v>
      </c>
      <c r="D389" s="16">
        <v>50552618.5</v>
      </c>
      <c r="E389" s="14">
        <v>89000000</v>
      </c>
      <c r="F389" s="17">
        <v>5232590.1807804517</v>
      </c>
      <c r="G389" s="14">
        <v>92000000</v>
      </c>
      <c r="H389" s="15">
        <v>4714045.2079102676</v>
      </c>
      <c r="I389" s="14">
        <v>148166666.66666701</v>
      </c>
      <c r="J389" s="15">
        <v>21920310.21678279</v>
      </c>
      <c r="K389" s="18"/>
    </row>
    <row r="390" spans="1:11" ht="15.75" customHeight="1" x14ac:dyDescent="0.3">
      <c r="A390" s="20" t="s">
        <v>403</v>
      </c>
      <c r="B390" s="14">
        <v>346666666.66666698</v>
      </c>
      <c r="C390" s="15">
        <v>28284271.2474619</v>
      </c>
      <c r="D390" s="16">
        <v>92693401.333333299</v>
      </c>
      <c r="E390" s="14">
        <v>248500000</v>
      </c>
      <c r="F390" s="17">
        <v>30405591.591021545</v>
      </c>
      <c r="G390" s="14">
        <v>390000000</v>
      </c>
      <c r="H390" s="15">
        <v>14142135.62373095</v>
      </c>
      <c r="I390" s="14">
        <v>568333333.33333302</v>
      </c>
      <c r="J390" s="15">
        <v>63639610.306789279</v>
      </c>
      <c r="K390" s="18"/>
    </row>
    <row r="391" spans="1:11" ht="15.75" customHeight="1" x14ac:dyDescent="0.3">
      <c r="A391" s="20" t="s">
        <v>404</v>
      </c>
      <c r="B391" s="14">
        <v>9066666.6666666493</v>
      </c>
      <c r="C391" s="15">
        <v>2357022.6039551469</v>
      </c>
      <c r="D391" s="16">
        <v>539324.5625</v>
      </c>
      <c r="E391" s="14">
        <v>535000</v>
      </c>
      <c r="F391" s="17">
        <v>21213.203435596424</v>
      </c>
      <c r="G391" s="14">
        <v>5050000</v>
      </c>
      <c r="H391" s="15">
        <v>1767766.9529663688</v>
      </c>
      <c r="I391" s="14">
        <v>7000000</v>
      </c>
      <c r="J391" s="15" t="s">
        <v>17</v>
      </c>
      <c r="K391" s="18"/>
    </row>
    <row r="392" spans="1:11" ht="15.75" customHeight="1" x14ac:dyDescent="0.3">
      <c r="A392" s="20" t="s">
        <v>405</v>
      </c>
      <c r="B392" s="14">
        <v>20783333.333333351</v>
      </c>
      <c r="C392" s="15">
        <v>3417682.7757349531</v>
      </c>
      <c r="D392" s="16">
        <v>4150773.25</v>
      </c>
      <c r="E392" s="14">
        <v>13575000</v>
      </c>
      <c r="F392" s="17">
        <v>989949.49366116652</v>
      </c>
      <c r="G392" s="14">
        <v>11583333.333333351</v>
      </c>
      <c r="H392" s="15">
        <v>5209019.9547409201</v>
      </c>
      <c r="I392" s="14">
        <v>29100000</v>
      </c>
      <c r="J392" s="15">
        <v>1272792.2061357854</v>
      </c>
      <c r="K392" s="18"/>
    </row>
    <row r="393" spans="1:11" ht="15.75" customHeight="1" x14ac:dyDescent="0.3">
      <c r="A393" s="20" t="s">
        <v>406</v>
      </c>
      <c r="B393" s="14">
        <v>32525000</v>
      </c>
      <c r="C393" s="15">
        <v>9864139.5975523386</v>
      </c>
      <c r="D393" s="16">
        <v>12415788</v>
      </c>
      <c r="E393" s="14">
        <v>28750000</v>
      </c>
      <c r="F393" s="17">
        <v>282842.71247461904</v>
      </c>
      <c r="G393" s="14">
        <v>16750000</v>
      </c>
      <c r="H393" s="15">
        <v>13788582.233137676</v>
      </c>
      <c r="I393" s="14">
        <v>43583333.333333351</v>
      </c>
      <c r="J393" s="15">
        <v>5774705.3796901628</v>
      </c>
      <c r="K393" s="18"/>
    </row>
    <row r="394" spans="1:11" ht="15.75" customHeight="1" x14ac:dyDescent="0.3">
      <c r="A394" s="20" t="s">
        <v>407</v>
      </c>
      <c r="B394" s="14" t="s">
        <v>16</v>
      </c>
      <c r="C394" s="15" t="s">
        <v>17</v>
      </c>
      <c r="D394" s="16">
        <v>930655.4375</v>
      </c>
      <c r="E394" s="14" t="s">
        <v>16</v>
      </c>
      <c r="F394" s="17" t="s">
        <v>17</v>
      </c>
      <c r="G394" s="14" t="s">
        <v>16</v>
      </c>
      <c r="H394" s="15" t="s">
        <v>17</v>
      </c>
      <c r="I394" s="14" t="s">
        <v>16</v>
      </c>
      <c r="J394" s="15" t="s">
        <v>17</v>
      </c>
      <c r="K394" s="19"/>
    </row>
    <row r="395" spans="1:11" ht="15.75" customHeight="1" x14ac:dyDescent="0.3">
      <c r="A395" s="20" t="s">
        <v>408</v>
      </c>
      <c r="B395" s="14">
        <v>53666666.666666649</v>
      </c>
      <c r="C395" s="15">
        <v>5185449.7287013242</v>
      </c>
      <c r="D395" s="16">
        <v>37993732.333333299</v>
      </c>
      <c r="E395" s="14">
        <v>20500000</v>
      </c>
      <c r="F395" s="17">
        <v>1697056.274847714</v>
      </c>
      <c r="G395" s="14">
        <v>28000000</v>
      </c>
      <c r="H395" s="15">
        <v>0</v>
      </c>
      <c r="I395" s="14">
        <v>27500000</v>
      </c>
      <c r="J395" s="15">
        <v>12020815.280171309</v>
      </c>
      <c r="K395" s="18"/>
    </row>
    <row r="396" spans="1:11" ht="15.75" customHeight="1" x14ac:dyDescent="0.3">
      <c r="A396" s="20" t="s">
        <v>409</v>
      </c>
      <c r="B396" s="14">
        <v>6525000</v>
      </c>
      <c r="C396" s="15">
        <v>1661700.9357883867</v>
      </c>
      <c r="D396" s="16">
        <v>5690301.25</v>
      </c>
      <c r="E396" s="14" t="s">
        <v>16</v>
      </c>
      <c r="F396" s="17" t="s">
        <v>17</v>
      </c>
      <c r="G396" s="14">
        <v>3800000</v>
      </c>
      <c r="H396" s="15" t="s">
        <v>17</v>
      </c>
      <c r="I396" s="14">
        <v>7000000</v>
      </c>
      <c r="J396" s="15" t="s">
        <v>17</v>
      </c>
      <c r="K396" s="18"/>
    </row>
    <row r="397" spans="1:11" ht="15.75" customHeight="1" x14ac:dyDescent="0.3">
      <c r="A397" s="20" t="s">
        <v>410</v>
      </c>
      <c r="B397" s="14">
        <v>5075000</v>
      </c>
      <c r="C397" s="15">
        <v>2015254.3263816605</v>
      </c>
      <c r="D397" s="16">
        <v>2682868.5</v>
      </c>
      <c r="E397" s="14">
        <v>29166666.666666649</v>
      </c>
      <c r="F397" s="17">
        <v>1626345.5967290592</v>
      </c>
      <c r="G397" s="14">
        <v>6000000</v>
      </c>
      <c r="H397" s="15">
        <v>2309882.15187605</v>
      </c>
      <c r="I397" s="14">
        <v>10133333.333333351</v>
      </c>
      <c r="J397" s="15">
        <v>188561.80831643596</v>
      </c>
      <c r="K397" s="18"/>
    </row>
    <row r="398" spans="1:11" ht="15.75" customHeight="1" x14ac:dyDescent="0.3">
      <c r="A398" s="20" t="s">
        <v>411</v>
      </c>
      <c r="B398" s="14">
        <v>1061666666.6666685</v>
      </c>
      <c r="C398" s="15">
        <v>148492424.04917717</v>
      </c>
      <c r="D398" s="16">
        <v>312706583.83333302</v>
      </c>
      <c r="E398" s="14">
        <v>733333333.33333302</v>
      </c>
      <c r="F398" s="17">
        <v>98994949.366116658</v>
      </c>
      <c r="G398" s="14">
        <v>966666666.66666508</v>
      </c>
      <c r="H398" s="15">
        <v>65996632.910742104</v>
      </c>
      <c r="I398" s="14">
        <v>1516666666.6666651</v>
      </c>
      <c r="J398" s="15">
        <v>306412938.5141663</v>
      </c>
      <c r="K398" s="18"/>
    </row>
    <row r="399" spans="1:11" ht="15.75" customHeight="1" x14ac:dyDescent="0.3">
      <c r="A399" s="20" t="s">
        <v>412</v>
      </c>
      <c r="B399" s="14">
        <v>1003333333.3333349</v>
      </c>
      <c r="C399" s="15">
        <v>89566858.950298354</v>
      </c>
      <c r="D399" s="16">
        <v>433679041.33333302</v>
      </c>
      <c r="E399" s="14">
        <v>895000000</v>
      </c>
      <c r="F399" s="17">
        <v>42426406.87119285</v>
      </c>
      <c r="G399" s="14">
        <v>950000000.00000143</v>
      </c>
      <c r="H399" s="15">
        <v>94280904.158208892</v>
      </c>
      <c r="I399" s="14">
        <v>1466666666.6666651</v>
      </c>
      <c r="J399" s="15">
        <v>329983164.55372286</v>
      </c>
      <c r="K399" s="18"/>
    </row>
    <row r="400" spans="1:11" ht="15.75" customHeight="1" x14ac:dyDescent="0.3">
      <c r="A400" s="20" t="s">
        <v>413</v>
      </c>
      <c r="B400" s="14">
        <v>591666666.66666651</v>
      </c>
      <c r="C400" s="15">
        <v>58925565.098878734</v>
      </c>
      <c r="D400" s="16">
        <v>413087509.33333302</v>
      </c>
      <c r="E400" s="14">
        <v>890000000</v>
      </c>
      <c r="F400" s="17">
        <v>4242640.6871192856</v>
      </c>
      <c r="G400" s="14">
        <v>856666666.66666651</v>
      </c>
      <c r="H400" s="15">
        <v>47140452.079103395</v>
      </c>
      <c r="I400" s="14">
        <v>1366666666.6666651</v>
      </c>
      <c r="J400" s="15">
        <v>188561808.3164151</v>
      </c>
      <c r="K400" s="18"/>
    </row>
    <row r="401" spans="1:11" ht="15.75" customHeight="1" x14ac:dyDescent="0.3">
      <c r="A401" s="20" t="s">
        <v>414</v>
      </c>
      <c r="B401" s="14">
        <v>708333333.33333302</v>
      </c>
      <c r="C401" s="15">
        <v>106066017.17798212</v>
      </c>
      <c r="D401" s="16">
        <v>222069453.0625</v>
      </c>
      <c r="E401" s="14">
        <v>633333333.33333302</v>
      </c>
      <c r="F401" s="17">
        <v>42426406.87119285</v>
      </c>
      <c r="G401" s="14">
        <v>775000000</v>
      </c>
      <c r="H401" s="15">
        <v>87209836.346341312</v>
      </c>
      <c r="I401" s="14">
        <v>1121666666.6666684</v>
      </c>
      <c r="J401" s="15">
        <v>205060966.54410252</v>
      </c>
      <c r="K401" s="18"/>
    </row>
    <row r="402" spans="1:11" ht="15.75" customHeight="1" x14ac:dyDescent="0.3">
      <c r="A402" s="20" t="s">
        <v>415</v>
      </c>
      <c r="B402" s="14">
        <v>74250000</v>
      </c>
      <c r="C402" s="15">
        <v>3889087.2965260115</v>
      </c>
      <c r="D402" s="16">
        <v>22070898.9375</v>
      </c>
      <c r="E402" s="14">
        <v>41500000</v>
      </c>
      <c r="F402" s="17">
        <v>3818376.6184073566</v>
      </c>
      <c r="G402" s="14">
        <v>61666666.666666649</v>
      </c>
      <c r="H402" s="15">
        <v>6128258.7702834364</v>
      </c>
      <c r="I402" s="14">
        <v>95166666.666666657</v>
      </c>
      <c r="J402" s="15">
        <v>36533850.361304924</v>
      </c>
      <c r="K402" s="18"/>
    </row>
    <row r="403" spans="1:11" ht="15.75" customHeight="1" x14ac:dyDescent="0.3">
      <c r="A403" s="20" t="s">
        <v>416</v>
      </c>
      <c r="B403" s="14">
        <v>238333333.33333349</v>
      </c>
      <c r="C403" s="15">
        <v>25927248.643506989</v>
      </c>
      <c r="D403" s="16">
        <v>137578488.16666701</v>
      </c>
      <c r="E403" s="14">
        <v>285000000</v>
      </c>
      <c r="F403" s="17">
        <v>9192388.1554251183</v>
      </c>
      <c r="G403" s="14">
        <v>298333333.33333302</v>
      </c>
      <c r="H403" s="15">
        <v>35355339.059327379</v>
      </c>
      <c r="I403" s="14">
        <v>413333333.33333302</v>
      </c>
      <c r="J403" s="15">
        <v>56568542.4949238</v>
      </c>
      <c r="K403" s="18"/>
    </row>
    <row r="404" spans="1:11" ht="15.75" customHeight="1" x14ac:dyDescent="0.3">
      <c r="A404" s="20" t="s">
        <v>417</v>
      </c>
      <c r="B404" s="14">
        <v>79600000.000000149</v>
      </c>
      <c r="C404" s="15" t="s">
        <v>17</v>
      </c>
      <c r="D404" s="16">
        <v>25551859.458333299</v>
      </c>
      <c r="E404" s="14">
        <v>68333333.333333343</v>
      </c>
      <c r="F404" s="17" t="s">
        <v>17</v>
      </c>
      <c r="G404" s="14">
        <v>80033333.333333299</v>
      </c>
      <c r="H404" s="15" t="s">
        <v>17</v>
      </c>
      <c r="I404" s="14">
        <v>133333333.33333299</v>
      </c>
      <c r="J404" s="15" t="s">
        <v>17</v>
      </c>
      <c r="K404" s="18"/>
    </row>
    <row r="405" spans="1:11" ht="15.75" customHeight="1" x14ac:dyDescent="0.3">
      <c r="A405" s="20" t="s">
        <v>418</v>
      </c>
      <c r="B405" s="14">
        <v>49500000</v>
      </c>
      <c r="C405" s="15">
        <v>8249579.113843021</v>
      </c>
      <c r="D405" s="16">
        <v>21672400.666666701</v>
      </c>
      <c r="E405" s="14">
        <v>49166666.666666649</v>
      </c>
      <c r="F405" s="17">
        <v>4030508.6527633211</v>
      </c>
      <c r="G405" s="14">
        <v>40500000</v>
      </c>
      <c r="H405" s="15">
        <v>6835365.5514699062</v>
      </c>
      <c r="I405" s="14">
        <v>68000000</v>
      </c>
      <c r="J405" s="15">
        <v>8956685.8950295523</v>
      </c>
      <c r="K405" s="18"/>
    </row>
    <row r="406" spans="1:11" ht="15.75" customHeight="1" x14ac:dyDescent="0.3">
      <c r="A406" s="20" t="s">
        <v>419</v>
      </c>
      <c r="B406" s="14">
        <v>24783333.333333351</v>
      </c>
      <c r="C406" s="15">
        <v>3134840.0632603359</v>
      </c>
      <c r="D406" s="16">
        <v>16049709.1458333</v>
      </c>
      <c r="E406" s="14">
        <v>28583333.333333351</v>
      </c>
      <c r="F406" s="17">
        <v>1272792.2061357854</v>
      </c>
      <c r="G406" s="14">
        <v>15050000</v>
      </c>
      <c r="H406" s="15">
        <v>5586143.5713737253</v>
      </c>
      <c r="I406" s="14">
        <v>34750000</v>
      </c>
      <c r="J406" s="15">
        <v>11667261.889578033</v>
      </c>
      <c r="K406" s="18"/>
    </row>
    <row r="407" spans="1:11" ht="15.75" customHeight="1" x14ac:dyDescent="0.3">
      <c r="A407" s="20" t="s">
        <v>420</v>
      </c>
      <c r="B407" s="14">
        <v>281666666.66666651</v>
      </c>
      <c r="C407" s="15">
        <v>25927248.643506989</v>
      </c>
      <c r="D407" s="16">
        <v>103170763.666667</v>
      </c>
      <c r="E407" s="14">
        <v>156166666.66666651</v>
      </c>
      <c r="F407" s="17">
        <v>9899494.9366116654</v>
      </c>
      <c r="G407" s="14">
        <v>241666666.66666651</v>
      </c>
      <c r="H407" s="15">
        <v>44783429.475147791</v>
      </c>
      <c r="I407" s="14">
        <v>363333333.33333349</v>
      </c>
      <c r="J407" s="15">
        <v>9428090.4158204086</v>
      </c>
      <c r="K407" s="23"/>
    </row>
    <row r="408" spans="1:11" ht="15.75" customHeight="1" x14ac:dyDescent="0.3">
      <c r="A408" s="20" t="s">
        <v>421</v>
      </c>
      <c r="B408" s="14">
        <v>1350000</v>
      </c>
      <c r="C408" s="15">
        <v>353553.39059327374</v>
      </c>
      <c r="D408" s="16" t="s">
        <v>16</v>
      </c>
      <c r="E408" s="14">
        <v>1700000</v>
      </c>
      <c r="F408" s="17" t="s">
        <v>17</v>
      </c>
      <c r="G408" s="14">
        <v>12000000</v>
      </c>
      <c r="H408" s="15" t="s">
        <v>17</v>
      </c>
      <c r="I408" s="14">
        <v>2200000</v>
      </c>
      <c r="J408" s="15">
        <v>141421.35623730952</v>
      </c>
      <c r="K408" s="18"/>
    </row>
    <row r="409" spans="1:11" ht="15.75" customHeight="1" x14ac:dyDescent="0.3">
      <c r="A409" s="20" t="s">
        <v>422</v>
      </c>
      <c r="B409" s="14">
        <v>108333333.33333334</v>
      </c>
      <c r="C409" s="15">
        <v>17913371.790059291</v>
      </c>
      <c r="D409" s="16">
        <v>79444571.333333299</v>
      </c>
      <c r="E409" s="14">
        <v>111333333.33333349</v>
      </c>
      <c r="F409" s="17">
        <v>12727922.061357856</v>
      </c>
      <c r="G409" s="14">
        <v>115000000</v>
      </c>
      <c r="H409" s="15">
        <v>16499158.227686647</v>
      </c>
      <c r="I409" s="14">
        <v>176666666.66666651</v>
      </c>
      <c r="J409" s="15">
        <v>4714045.2079105629</v>
      </c>
      <c r="K409" s="18"/>
    </row>
    <row r="410" spans="1:11" ht="15.75" customHeight="1" x14ac:dyDescent="0.3">
      <c r="A410" s="20" t="s">
        <v>423</v>
      </c>
      <c r="B410" s="14">
        <v>630000000</v>
      </c>
      <c r="C410" s="15">
        <v>9428090.4158210829</v>
      </c>
      <c r="D410" s="16">
        <v>257390298.66666701</v>
      </c>
      <c r="E410" s="14">
        <v>598333333.33333349</v>
      </c>
      <c r="F410" s="17">
        <v>38183766.184073567</v>
      </c>
      <c r="G410" s="14">
        <v>735000000</v>
      </c>
      <c r="H410" s="15">
        <v>2357022.6039556079</v>
      </c>
      <c r="I410" s="14">
        <v>991666666.66666853</v>
      </c>
      <c r="J410" s="15">
        <v>134350288.42544621</v>
      </c>
      <c r="K410" s="18"/>
    </row>
    <row r="411" spans="1:11" ht="15.75" customHeight="1" x14ac:dyDescent="0.3">
      <c r="A411" s="20" t="s">
        <v>424</v>
      </c>
      <c r="B411" s="14">
        <v>231500000</v>
      </c>
      <c r="C411" s="15">
        <v>62932503.525602728</v>
      </c>
      <c r="D411" s="16">
        <v>162377359</v>
      </c>
      <c r="E411" s="14">
        <v>145500000</v>
      </c>
      <c r="F411" s="17">
        <v>13435028.842544403</v>
      </c>
      <c r="G411" s="14">
        <v>370000000</v>
      </c>
      <c r="H411" s="15">
        <v>14142135.62373095</v>
      </c>
      <c r="I411" s="14">
        <v>591666666.66666698</v>
      </c>
      <c r="J411" s="15">
        <v>7071067.811865475</v>
      </c>
      <c r="K411" s="18"/>
    </row>
    <row r="412" spans="1:11" ht="15.75" customHeight="1" x14ac:dyDescent="0.3">
      <c r="A412" s="20" t="s">
        <v>425</v>
      </c>
      <c r="B412" s="14">
        <v>1558333333.3333349</v>
      </c>
      <c r="C412" s="15">
        <v>294627825.49439788</v>
      </c>
      <c r="D412" s="16">
        <v>162566189.83333299</v>
      </c>
      <c r="E412" s="14">
        <v>1238333333.3333349</v>
      </c>
      <c r="F412" s="17">
        <v>14142135.62373095</v>
      </c>
      <c r="G412" s="14">
        <v>1380000000</v>
      </c>
      <c r="H412" s="15">
        <v>23570226.039556418</v>
      </c>
      <c r="I412" s="14">
        <v>1921666666.6666651</v>
      </c>
      <c r="J412" s="15">
        <v>157920514.46499321</v>
      </c>
      <c r="K412" s="18"/>
    </row>
    <row r="413" spans="1:11" ht="15.75" customHeight="1" x14ac:dyDescent="0.3">
      <c r="A413" s="20" t="s">
        <v>426</v>
      </c>
      <c r="B413" s="14">
        <v>408333333.33333349</v>
      </c>
      <c r="C413" s="15">
        <v>73067700.722609952</v>
      </c>
      <c r="D413" s="16">
        <v>134578664</v>
      </c>
      <c r="E413" s="14">
        <v>413333333.33333302</v>
      </c>
      <c r="F413" s="17">
        <v>18384776.310850237</v>
      </c>
      <c r="G413" s="14">
        <v>418333333.33333349</v>
      </c>
      <c r="H413" s="15">
        <v>16499158.227685884</v>
      </c>
      <c r="I413" s="14">
        <v>603333333.33333349</v>
      </c>
      <c r="J413" s="15">
        <v>61282587.702834345</v>
      </c>
      <c r="K413" s="18"/>
    </row>
    <row r="414" spans="1:11" ht="15.75" customHeight="1" x14ac:dyDescent="0.3">
      <c r="A414" s="20" t="s">
        <v>427</v>
      </c>
      <c r="B414" s="14">
        <v>358333333.33333349</v>
      </c>
      <c r="C414" s="15">
        <v>30641293.851416834</v>
      </c>
      <c r="D414" s="16">
        <v>201573682</v>
      </c>
      <c r="E414" s="14">
        <v>205000000</v>
      </c>
      <c r="F414" s="17">
        <v>65760930.650348917</v>
      </c>
      <c r="G414" s="14">
        <v>353333333.33333349</v>
      </c>
      <c r="H414" s="15">
        <v>89566858.950296298</v>
      </c>
      <c r="I414" s="14">
        <v>481666666.66666651</v>
      </c>
      <c r="J414" s="15">
        <v>124922198.00962351</v>
      </c>
      <c r="K414" s="18"/>
    </row>
    <row r="415" spans="1:11" ht="15.75" customHeight="1" x14ac:dyDescent="0.3">
      <c r="A415" s="20" t="s">
        <v>428</v>
      </c>
      <c r="B415" s="14">
        <v>4083333333.3333349</v>
      </c>
      <c r="C415" s="15">
        <v>542115198.90968871</v>
      </c>
      <c r="D415" s="16">
        <v>1087717611.8333299</v>
      </c>
      <c r="E415" s="14">
        <v>2433333333.3333349</v>
      </c>
      <c r="F415" s="17">
        <v>353553390.59327376</v>
      </c>
      <c r="G415" s="14">
        <v>4083333333.3333302</v>
      </c>
      <c r="H415" s="15">
        <v>353553390.59327376</v>
      </c>
      <c r="I415" s="14">
        <v>4883333333.3333349</v>
      </c>
      <c r="J415" s="15">
        <v>730677007.22609663</v>
      </c>
      <c r="K415" s="18"/>
    </row>
    <row r="416" spans="1:11" ht="15.75" customHeight="1" x14ac:dyDescent="0.3">
      <c r="A416" s="20" t="s">
        <v>429</v>
      </c>
      <c r="B416" s="14" t="s">
        <v>16</v>
      </c>
      <c r="C416" s="15" t="s">
        <v>17</v>
      </c>
      <c r="D416" s="16">
        <v>930711.8125</v>
      </c>
      <c r="E416" s="14" t="s">
        <v>16</v>
      </c>
      <c r="F416" s="17" t="s">
        <v>17</v>
      </c>
      <c r="G416" s="14" t="s">
        <v>16</v>
      </c>
      <c r="H416" s="15" t="s">
        <v>17</v>
      </c>
      <c r="I416" s="14" t="s">
        <v>16</v>
      </c>
      <c r="J416" s="15" t="s">
        <v>17</v>
      </c>
      <c r="K416" s="18"/>
    </row>
    <row r="417" spans="1:11" ht="15.75" customHeight="1" x14ac:dyDescent="0.3">
      <c r="A417" s="20" t="s">
        <v>430</v>
      </c>
      <c r="B417" s="14">
        <v>420000000</v>
      </c>
      <c r="C417" s="15">
        <v>84852813.7423857</v>
      </c>
      <c r="D417" s="16">
        <v>141547780.83333299</v>
      </c>
      <c r="E417" s="14">
        <v>203333333.33333349</v>
      </c>
      <c r="F417" s="17">
        <v>23334523.779156066</v>
      </c>
      <c r="G417" s="14">
        <v>300000000</v>
      </c>
      <c r="H417" s="15">
        <v>32998316.455371767</v>
      </c>
      <c r="I417" s="14">
        <v>486666666.66666698</v>
      </c>
      <c r="J417" s="15">
        <v>98994949.36611633</v>
      </c>
      <c r="K417" s="18"/>
    </row>
    <row r="418" spans="1:11" ht="15.75" customHeight="1" x14ac:dyDescent="0.3">
      <c r="A418" s="20" t="s">
        <v>431</v>
      </c>
      <c r="B418" s="14">
        <v>1385000000</v>
      </c>
      <c r="C418" s="15">
        <v>115494107.59380759</v>
      </c>
      <c r="D418" s="16">
        <v>726873278.5</v>
      </c>
      <c r="E418" s="14">
        <v>750000000</v>
      </c>
      <c r="F418" s="17">
        <v>70710678.118654758</v>
      </c>
      <c r="G418" s="14">
        <v>1383333333.3333349</v>
      </c>
      <c r="H418" s="15">
        <v>164991582.27685866</v>
      </c>
      <c r="I418" s="14">
        <v>1873333333.3333299</v>
      </c>
      <c r="J418" s="15">
        <v>367695526.21700472</v>
      </c>
      <c r="K418" s="18"/>
    </row>
    <row r="419" spans="1:11" ht="15.75" customHeight="1" x14ac:dyDescent="0.3">
      <c r="A419" s="20" t="s">
        <v>432</v>
      </c>
      <c r="B419" s="14">
        <v>109850000</v>
      </c>
      <c r="C419" s="15">
        <v>1673486.0488076918</v>
      </c>
      <c r="D419" s="16">
        <v>82972064</v>
      </c>
      <c r="E419" s="14">
        <v>56200000</v>
      </c>
      <c r="F419" s="17">
        <v>17394826.817189068</v>
      </c>
      <c r="G419" s="14">
        <v>134516666.66666651</v>
      </c>
      <c r="H419" s="15">
        <v>13458599.068583708</v>
      </c>
      <c r="I419" s="14">
        <v>286333333.33333349</v>
      </c>
      <c r="J419" s="15">
        <v>118322534.71854876</v>
      </c>
      <c r="K419" s="18"/>
    </row>
    <row r="420" spans="1:11" ht="15.75" customHeight="1" x14ac:dyDescent="0.3">
      <c r="A420" s="20" t="s">
        <v>433</v>
      </c>
      <c r="B420" s="14">
        <v>425000000</v>
      </c>
      <c r="C420" s="15">
        <v>16499158.227686558</v>
      </c>
      <c r="D420" s="16">
        <v>97977258.5</v>
      </c>
      <c r="E420" s="14">
        <v>248250000</v>
      </c>
      <c r="F420" s="17">
        <v>21920310.216782972</v>
      </c>
      <c r="G420" s="14">
        <v>323333333.33333302</v>
      </c>
      <c r="H420" s="15">
        <v>14142135.62373095</v>
      </c>
      <c r="I420" s="14">
        <v>530000000</v>
      </c>
      <c r="J420" s="15">
        <v>268700576.85088807</v>
      </c>
      <c r="K420" s="18"/>
    </row>
    <row r="421" spans="1:11" ht="15.75" customHeight="1" x14ac:dyDescent="0.3">
      <c r="A421" s="20" t="s">
        <v>434</v>
      </c>
      <c r="B421" s="14">
        <v>49166666.666666701</v>
      </c>
      <c r="C421" s="15">
        <v>6363961.0306789279</v>
      </c>
      <c r="D421" s="16">
        <v>42355015.666666701</v>
      </c>
      <c r="E421" s="14">
        <v>25666666.666666649</v>
      </c>
      <c r="F421" s="17">
        <v>2333452.3779156068</v>
      </c>
      <c r="G421" s="14">
        <v>58166666.666666649</v>
      </c>
      <c r="H421" s="15">
        <v>7306770.0722609665</v>
      </c>
      <c r="I421" s="14">
        <v>74000000</v>
      </c>
      <c r="J421" s="15">
        <v>24513035.081133589</v>
      </c>
      <c r="K421" s="18"/>
    </row>
    <row r="422" spans="1:11" ht="15.75" customHeight="1" x14ac:dyDescent="0.3">
      <c r="A422" s="20" t="s">
        <v>435</v>
      </c>
      <c r="B422" s="14">
        <v>41500000</v>
      </c>
      <c r="C422" s="15">
        <v>4949747.4683058327</v>
      </c>
      <c r="D422" s="16">
        <v>13879293.6666667</v>
      </c>
      <c r="E422" s="14">
        <v>30166666.666666649</v>
      </c>
      <c r="F422" s="17">
        <v>1626345.5967290592</v>
      </c>
      <c r="G422" s="14">
        <v>36333333.333333299</v>
      </c>
      <c r="H422" s="15">
        <v>2828427.1247461899</v>
      </c>
      <c r="I422" s="14">
        <v>63500000</v>
      </c>
      <c r="J422" s="15">
        <v>7306770.0722610401</v>
      </c>
      <c r="K422" s="18"/>
    </row>
    <row r="423" spans="1:11" ht="15.75" customHeight="1" x14ac:dyDescent="0.3">
      <c r="A423" s="20" t="s">
        <v>436</v>
      </c>
      <c r="B423" s="14">
        <v>18666666.666666701</v>
      </c>
      <c r="C423" s="15">
        <v>1414213.562373095</v>
      </c>
      <c r="D423" s="16">
        <v>10266228.9166667</v>
      </c>
      <c r="E423" s="14">
        <v>16166666.666666649</v>
      </c>
      <c r="F423" s="17">
        <v>212132.03435596425</v>
      </c>
      <c r="G423" s="14">
        <v>18166666.666666649</v>
      </c>
      <c r="H423" s="15">
        <v>4478342.9475147808</v>
      </c>
      <c r="I423" s="14">
        <v>32833333.333333351</v>
      </c>
      <c r="J423" s="15">
        <v>7306770.0722609814</v>
      </c>
      <c r="K423" s="18"/>
    </row>
    <row r="424" spans="1:11" ht="15.75" customHeight="1" x14ac:dyDescent="0.3">
      <c r="A424" s="20" t="s">
        <v>437</v>
      </c>
      <c r="B424" s="14">
        <v>221666666.66666651</v>
      </c>
      <c r="C424" s="15">
        <v>30641293.851416811</v>
      </c>
      <c r="D424" s="16">
        <v>66799210.25</v>
      </c>
      <c r="E424" s="14">
        <v>175000000</v>
      </c>
      <c r="F424" s="17">
        <v>16970562.748477142</v>
      </c>
      <c r="G424" s="14">
        <v>225000000</v>
      </c>
      <c r="H424" s="15">
        <v>11785113.019775299</v>
      </c>
      <c r="I424" s="14">
        <v>331666666.66666698</v>
      </c>
      <c r="J424" s="15">
        <v>77781745.930520222</v>
      </c>
      <c r="K424" s="18"/>
    </row>
    <row r="425" spans="1:11" ht="15.75" customHeight="1" x14ac:dyDescent="0.3">
      <c r="A425" s="20" t="s">
        <v>438</v>
      </c>
      <c r="B425" s="14">
        <v>198333333.33333349</v>
      </c>
      <c r="C425" s="15">
        <v>16499158.227685863</v>
      </c>
      <c r="D425" s="16">
        <v>76984961.666666701</v>
      </c>
      <c r="E425" s="14">
        <v>185000000</v>
      </c>
      <c r="F425" s="17">
        <v>21213203.435596425</v>
      </c>
      <c r="G425" s="14">
        <v>181666666.66666651</v>
      </c>
      <c r="H425" s="15">
        <v>2357022.6039549126</v>
      </c>
      <c r="I425" s="14">
        <v>278333333.33333349</v>
      </c>
      <c r="J425" s="15">
        <v>25927248.643506967</v>
      </c>
      <c r="K425" s="18"/>
    </row>
    <row r="426" spans="1:11" ht="15.75" customHeight="1" x14ac:dyDescent="0.3">
      <c r="A426" s="20" t="s">
        <v>439</v>
      </c>
      <c r="B426" s="14">
        <v>380000000</v>
      </c>
      <c r="C426" s="15">
        <v>42426406.87119285</v>
      </c>
      <c r="D426" s="16">
        <v>62083885.333333299</v>
      </c>
      <c r="E426" s="14">
        <v>270000000</v>
      </c>
      <c r="F426" s="17">
        <v>9899494.9366116654</v>
      </c>
      <c r="G426" s="14">
        <v>283333333.33333349</v>
      </c>
      <c r="H426" s="15">
        <v>9428090.4158204086</v>
      </c>
      <c r="I426" s="14">
        <v>453333333.33333302</v>
      </c>
      <c r="J426" s="15">
        <v>84852813.7423857</v>
      </c>
      <c r="K426" s="18"/>
    </row>
    <row r="427" spans="1:11" ht="15.75" customHeight="1" x14ac:dyDescent="0.3">
      <c r="A427" s="20" t="s">
        <v>440</v>
      </c>
      <c r="B427" s="14">
        <v>16150000</v>
      </c>
      <c r="C427" s="15">
        <v>2616295.0903902259</v>
      </c>
      <c r="D427" s="16">
        <v>11432447.5</v>
      </c>
      <c r="E427" s="14">
        <v>5983333.3333333349</v>
      </c>
      <c r="F427" s="17">
        <v>304055.91591021541</v>
      </c>
      <c r="G427" s="14">
        <v>13183333.333333351</v>
      </c>
      <c r="H427" s="15">
        <v>2097750.1175200925</v>
      </c>
      <c r="I427" s="14">
        <v>20358333.333333351</v>
      </c>
      <c r="J427" s="15">
        <v>3264476.3064779243</v>
      </c>
      <c r="K427" s="18"/>
    </row>
    <row r="428" spans="1:11" ht="15.75" customHeight="1" x14ac:dyDescent="0.3">
      <c r="A428" s="20" t="s">
        <v>441</v>
      </c>
      <c r="B428" s="14">
        <v>183333333.33333299</v>
      </c>
      <c r="C428" s="15">
        <v>14142135.62373095</v>
      </c>
      <c r="D428" s="16">
        <v>85261157.333333299</v>
      </c>
      <c r="E428" s="14">
        <v>134833333.33333349</v>
      </c>
      <c r="F428" s="17">
        <v>11313708.49898476</v>
      </c>
      <c r="G428" s="14">
        <v>183333333.33333349</v>
      </c>
      <c r="H428" s="15">
        <v>23570226.03955134</v>
      </c>
      <c r="I428" s="14">
        <v>283333333.33333349</v>
      </c>
      <c r="J428" s="15">
        <v>47140452.079103358</v>
      </c>
      <c r="K428" s="18"/>
    </row>
    <row r="429" spans="1:11" ht="15.75" customHeight="1" x14ac:dyDescent="0.3">
      <c r="A429" s="20" t="s">
        <v>442</v>
      </c>
      <c r="B429" s="14">
        <v>68333333.333333299</v>
      </c>
      <c r="C429" s="15">
        <v>11313708.49898476</v>
      </c>
      <c r="D429" s="16">
        <v>30033123</v>
      </c>
      <c r="E429" s="14">
        <v>41000000</v>
      </c>
      <c r="F429" s="17">
        <v>1414213.562373095</v>
      </c>
      <c r="G429" s="14">
        <v>64666666.666666649</v>
      </c>
      <c r="H429" s="15">
        <v>9428090.4158205874</v>
      </c>
      <c r="I429" s="14">
        <v>88499999.999999851</v>
      </c>
      <c r="J429" s="15">
        <v>16734860.48808128</v>
      </c>
      <c r="K429" s="18"/>
    </row>
    <row r="430" spans="1:11" ht="15.75" customHeight="1" x14ac:dyDescent="0.3">
      <c r="A430" s="20" t="s">
        <v>443</v>
      </c>
      <c r="B430" s="14">
        <v>20500000</v>
      </c>
      <c r="C430" s="15">
        <v>1178511.3019775301</v>
      </c>
      <c r="D430" s="16">
        <v>4599605.4166666698</v>
      </c>
      <c r="E430" s="14">
        <v>8600000</v>
      </c>
      <c r="F430" s="17">
        <v>42426.406871192848</v>
      </c>
      <c r="G430" s="14">
        <v>15000000</v>
      </c>
      <c r="H430" s="15">
        <v>2828427.1247461899</v>
      </c>
      <c r="I430" s="14">
        <v>19500000</v>
      </c>
      <c r="J430" s="15" t="s">
        <v>17</v>
      </c>
      <c r="K430" s="18"/>
    </row>
    <row r="431" spans="1:11" ht="15.75" customHeight="1" x14ac:dyDescent="0.3">
      <c r="A431" s="20" t="s">
        <v>444</v>
      </c>
      <c r="B431" s="14">
        <v>80000000</v>
      </c>
      <c r="C431" s="15">
        <v>15084944.665313028</v>
      </c>
      <c r="D431" s="16">
        <v>21873856.390625</v>
      </c>
      <c r="E431" s="14">
        <v>46166666.666666649</v>
      </c>
      <c r="F431" s="17">
        <v>212132.03435596425</v>
      </c>
      <c r="G431" s="14">
        <v>77483333.333333299</v>
      </c>
      <c r="H431" s="15">
        <v>21001071.401240461</v>
      </c>
      <c r="I431" s="14">
        <v>116000000</v>
      </c>
      <c r="J431" s="15">
        <v>21213203.435596425</v>
      </c>
      <c r="K431" s="18"/>
    </row>
    <row r="432" spans="1:11" ht="15.75" customHeight="1" x14ac:dyDescent="0.3">
      <c r="A432" s="20" t="s">
        <v>445</v>
      </c>
      <c r="B432" s="14">
        <v>350000000</v>
      </c>
      <c r="C432" s="15">
        <v>51854497.287014171</v>
      </c>
      <c r="D432" s="16">
        <v>150964685.33333299</v>
      </c>
      <c r="E432" s="14">
        <v>308333333.33333349</v>
      </c>
      <c r="F432" s="17">
        <v>18384776.310850237</v>
      </c>
      <c r="G432" s="14">
        <v>331666666.66666651</v>
      </c>
      <c r="H432" s="15">
        <v>25927248.643506967</v>
      </c>
      <c r="I432" s="14">
        <v>523333333.33333302</v>
      </c>
      <c r="J432" s="15">
        <v>98994949.366116971</v>
      </c>
      <c r="K432" s="18"/>
    </row>
    <row r="433" spans="1:11" ht="15.75" customHeight="1" x14ac:dyDescent="0.3">
      <c r="A433" s="20" t="s">
        <v>446</v>
      </c>
      <c r="B433" s="14">
        <v>75833333.333333299</v>
      </c>
      <c r="C433" s="15">
        <v>10606601.717798213</v>
      </c>
      <c r="D433" s="16">
        <v>31035018.666666701</v>
      </c>
      <c r="E433" s="14">
        <v>62500000</v>
      </c>
      <c r="F433" s="17">
        <v>8768124.0867131893</v>
      </c>
      <c r="G433" s="14">
        <v>83166666.666666701</v>
      </c>
      <c r="H433" s="15">
        <v>2121320.3435596428</v>
      </c>
      <c r="I433" s="14">
        <v>114666666.666667</v>
      </c>
      <c r="J433" s="15">
        <v>16970562.748477142</v>
      </c>
      <c r="K433" s="18"/>
    </row>
    <row r="434" spans="1:11" ht="15.75" customHeight="1" x14ac:dyDescent="0.3">
      <c r="A434" s="20" t="s">
        <v>447</v>
      </c>
      <c r="B434" s="14">
        <v>2833333333.3333302</v>
      </c>
      <c r="C434" s="15">
        <v>565685424.94923806</v>
      </c>
      <c r="D434" s="16">
        <v>1143427922.45573</v>
      </c>
      <c r="E434" s="14">
        <v>1816666666.6666651</v>
      </c>
      <c r="F434" s="17">
        <v>91923881.554251179</v>
      </c>
      <c r="G434" s="14">
        <v>2666666666.6666651</v>
      </c>
      <c r="H434" s="15">
        <v>94280904.158204094</v>
      </c>
      <c r="I434" s="14">
        <v>3733333333.3333349</v>
      </c>
      <c r="J434" s="15">
        <v>94280904.158204094</v>
      </c>
      <c r="K434" s="18"/>
    </row>
    <row r="435" spans="1:11" ht="15.75" customHeight="1" x14ac:dyDescent="0.3">
      <c r="A435" s="20" t="s">
        <v>448</v>
      </c>
      <c r="B435" s="14">
        <v>738333333.33333349</v>
      </c>
      <c r="C435" s="15">
        <v>82495791.138430774</v>
      </c>
      <c r="D435" s="16">
        <v>238838655.66666701</v>
      </c>
      <c r="E435" s="14">
        <v>656666666.66666651</v>
      </c>
      <c r="F435" s="17">
        <v>37476659.402887017</v>
      </c>
      <c r="G435" s="14">
        <v>793333333.33333349</v>
      </c>
      <c r="H435" s="15">
        <v>47140452.079103395</v>
      </c>
      <c r="I435" s="14">
        <v>1006666666.6666665</v>
      </c>
      <c r="J435" s="15">
        <v>117851130.19775815</v>
      </c>
      <c r="K435" s="18"/>
    </row>
    <row r="436" spans="1:11" ht="15.75" customHeight="1" x14ac:dyDescent="0.3">
      <c r="A436" s="20" t="s">
        <v>449</v>
      </c>
      <c r="B436" s="14">
        <v>81666666.666666701</v>
      </c>
      <c r="C436" s="15">
        <v>9899494.9366116654</v>
      </c>
      <c r="D436" s="16">
        <v>40108427.666666701</v>
      </c>
      <c r="E436" s="14">
        <v>100833333.33333349</v>
      </c>
      <c r="F436" s="17">
        <v>11313708.49898476</v>
      </c>
      <c r="G436" s="14">
        <v>81666666.666666701</v>
      </c>
      <c r="H436" s="15">
        <v>0</v>
      </c>
      <c r="I436" s="14">
        <v>133333333.33333349</v>
      </c>
      <c r="J436" s="15">
        <v>9428090.4158203993</v>
      </c>
      <c r="K436" s="18"/>
    </row>
    <row r="437" spans="1:11" ht="15.75" customHeight="1" x14ac:dyDescent="0.3">
      <c r="A437" s="20" t="s">
        <v>450</v>
      </c>
      <c r="B437" s="14">
        <v>87833333.333333343</v>
      </c>
      <c r="C437" s="15">
        <v>8720983.6346340608</v>
      </c>
      <c r="D437" s="16">
        <v>39968494.708333299</v>
      </c>
      <c r="E437" s="14">
        <v>81000000</v>
      </c>
      <c r="F437" s="17">
        <v>12303657.992645927</v>
      </c>
      <c r="G437" s="14">
        <v>110000000</v>
      </c>
      <c r="H437" s="15">
        <v>8013876.8534480091</v>
      </c>
      <c r="I437" s="14">
        <v>129000000</v>
      </c>
      <c r="J437" s="15">
        <v>5185449.7287018187</v>
      </c>
      <c r="K437" s="18"/>
    </row>
    <row r="438" spans="1:11" ht="15.75" customHeight="1" x14ac:dyDescent="0.3">
      <c r="A438" s="20" t="s">
        <v>451</v>
      </c>
      <c r="B438" s="14">
        <v>23500000</v>
      </c>
      <c r="C438" s="15">
        <v>3535533.9059327375</v>
      </c>
      <c r="D438" s="16">
        <v>15798904.3333333</v>
      </c>
      <c r="E438" s="14">
        <v>12200000</v>
      </c>
      <c r="F438" s="17">
        <v>1202081.5280171307</v>
      </c>
      <c r="G438" s="14">
        <v>24500000</v>
      </c>
      <c r="H438" s="15">
        <v>3535533.9059327375</v>
      </c>
      <c r="I438" s="14">
        <v>30400000</v>
      </c>
      <c r="J438" s="15">
        <v>7919595.9492893321</v>
      </c>
      <c r="K438" s="18"/>
    </row>
    <row r="439" spans="1:11" ht="15.75" customHeight="1" x14ac:dyDescent="0.3">
      <c r="A439" s="20" t="s">
        <v>452</v>
      </c>
      <c r="B439" s="14">
        <v>290000000</v>
      </c>
      <c r="C439" s="15">
        <v>32998316.455371749</v>
      </c>
      <c r="D439" s="16">
        <v>102272814.5</v>
      </c>
      <c r="E439" s="14">
        <v>270000000</v>
      </c>
      <c r="F439" s="17">
        <v>9899494.9366116654</v>
      </c>
      <c r="G439" s="14" t="s">
        <v>16</v>
      </c>
      <c r="H439" s="15" t="s">
        <v>17</v>
      </c>
      <c r="I439" s="14" t="s">
        <v>16</v>
      </c>
      <c r="J439" s="15" t="s">
        <v>17</v>
      </c>
      <c r="K439" s="18"/>
    </row>
    <row r="440" spans="1:11" ht="15.75" customHeight="1" x14ac:dyDescent="0.3">
      <c r="A440" s="20" t="s">
        <v>453</v>
      </c>
      <c r="B440" s="14">
        <v>41333333.333333299</v>
      </c>
      <c r="C440" s="15">
        <v>12727922.061357856</v>
      </c>
      <c r="D440" s="16">
        <v>4122067.6666666698</v>
      </c>
      <c r="E440" s="14">
        <v>69333333.333333343</v>
      </c>
      <c r="F440" s="17">
        <v>6576093.0650348924</v>
      </c>
      <c r="G440" s="14">
        <v>90333333.333333343</v>
      </c>
      <c r="H440" s="15">
        <v>4714045.2079103412</v>
      </c>
      <c r="I440" s="14">
        <v>149166666.66666701</v>
      </c>
      <c r="J440" s="15">
        <v>38890872.965260014</v>
      </c>
      <c r="K440" s="18"/>
    </row>
    <row r="441" spans="1:11" ht="15.75" customHeight="1" x14ac:dyDescent="0.3">
      <c r="A441" s="20" t="s">
        <v>454</v>
      </c>
      <c r="B441" s="14">
        <v>163333333.33333349</v>
      </c>
      <c r="C441" s="15">
        <v>23570226.039551679</v>
      </c>
      <c r="D441" s="16">
        <v>34083306.833333299</v>
      </c>
      <c r="E441" s="14">
        <v>104833333.33333349</v>
      </c>
      <c r="F441" s="17">
        <v>2828427.1247461899</v>
      </c>
      <c r="G441" s="14">
        <v>78333333.333333343</v>
      </c>
      <c r="H441" s="15">
        <v>3771236.166328229</v>
      </c>
      <c r="I441" s="14">
        <v>128166666.66666687</v>
      </c>
      <c r="J441" s="15">
        <v>40305086.527633354</v>
      </c>
      <c r="K441" s="18"/>
    </row>
    <row r="442" spans="1:11" ht="15.75" customHeight="1" x14ac:dyDescent="0.3">
      <c r="A442" s="20" t="s">
        <v>455</v>
      </c>
      <c r="B442" s="14">
        <v>70166666.666666701</v>
      </c>
      <c r="C442" s="15">
        <v>24748737.341529164</v>
      </c>
      <c r="D442" s="16">
        <v>31548725.5</v>
      </c>
      <c r="E442" s="14">
        <v>75166666.666666701</v>
      </c>
      <c r="F442" s="17">
        <v>3535533.9059327375</v>
      </c>
      <c r="G442" s="14">
        <v>45000000</v>
      </c>
      <c r="H442" s="15">
        <v>6599663.2910744771</v>
      </c>
      <c r="I442" s="14">
        <v>66500000</v>
      </c>
      <c r="J442" s="15">
        <v>235702.26039556501</v>
      </c>
      <c r="K442" s="18"/>
    </row>
    <row r="443" spans="1:11" ht="15.75" customHeight="1" x14ac:dyDescent="0.3">
      <c r="A443" s="20" t="s">
        <v>456</v>
      </c>
      <c r="B443" s="14">
        <v>41250000</v>
      </c>
      <c r="C443" s="15">
        <v>7424621.2024587486</v>
      </c>
      <c r="D443" s="16">
        <v>19121218.5</v>
      </c>
      <c r="E443" s="14">
        <v>60000000</v>
      </c>
      <c r="F443" s="17">
        <v>29698484.809834994</v>
      </c>
      <c r="G443" s="14">
        <v>51583333.333333351</v>
      </c>
      <c r="H443" s="15">
        <v>5067598.5985036148</v>
      </c>
      <c r="I443" s="14">
        <v>140000000</v>
      </c>
      <c r="J443" s="15">
        <v>28284271.2474619</v>
      </c>
      <c r="K443" s="18"/>
    </row>
    <row r="444" spans="1:11" ht="15.75" customHeight="1" x14ac:dyDescent="0.3">
      <c r="A444" s="20" t="s">
        <v>457</v>
      </c>
      <c r="B444" s="14">
        <v>10400000</v>
      </c>
      <c r="C444" s="15" t="s">
        <v>17</v>
      </c>
      <c r="D444" s="16">
        <v>3496174</v>
      </c>
      <c r="E444" s="14" t="s">
        <v>16</v>
      </c>
      <c r="F444" s="17" t="s">
        <v>17</v>
      </c>
      <c r="G444" s="14">
        <v>12800000</v>
      </c>
      <c r="H444" s="15">
        <v>3111269.837220809</v>
      </c>
      <c r="I444" s="14">
        <v>18000000</v>
      </c>
      <c r="J444" s="15" t="s">
        <v>17</v>
      </c>
      <c r="K444" s="19"/>
    </row>
    <row r="445" spans="1:11" ht="15.75" customHeight="1" x14ac:dyDescent="0.3">
      <c r="A445" s="20" t="s">
        <v>458</v>
      </c>
      <c r="B445" s="14">
        <v>230000000</v>
      </c>
      <c r="C445" s="15">
        <v>32998316.455371842</v>
      </c>
      <c r="D445" s="16">
        <v>107760430</v>
      </c>
      <c r="E445" s="14">
        <v>186666666.66666651</v>
      </c>
      <c r="F445" s="17">
        <v>23334523.779156066</v>
      </c>
      <c r="G445" s="14">
        <v>256666666.66666698</v>
      </c>
      <c r="H445" s="15">
        <v>28284271.247461878</v>
      </c>
      <c r="I445" s="14">
        <v>335000000</v>
      </c>
      <c r="J445" s="15">
        <v>35355339.059327379</v>
      </c>
      <c r="K445" s="18"/>
    </row>
    <row r="446" spans="1:11" ht="15.75" customHeight="1" x14ac:dyDescent="0.3">
      <c r="A446" s="20" t="s">
        <v>459</v>
      </c>
      <c r="B446" s="14">
        <v>185000000</v>
      </c>
      <c r="C446" s="15">
        <v>16499158.227686601</v>
      </c>
      <c r="D446" s="16">
        <v>138492933.66666701</v>
      </c>
      <c r="E446" s="14">
        <v>150000000</v>
      </c>
      <c r="F446" s="17">
        <v>4242640.6871192856</v>
      </c>
      <c r="G446" s="14">
        <v>161666666.66666701</v>
      </c>
      <c r="H446" s="15">
        <v>21213203.435596425</v>
      </c>
      <c r="I446" s="14">
        <v>225000000</v>
      </c>
      <c r="J446" s="15">
        <v>25927248.643506251</v>
      </c>
      <c r="K446" s="18"/>
    </row>
    <row r="447" spans="1:11" ht="15.75" customHeight="1" x14ac:dyDescent="0.3">
      <c r="A447" s="20" t="s">
        <v>460</v>
      </c>
      <c r="B447" s="14">
        <v>57500000</v>
      </c>
      <c r="C447" s="15">
        <v>5892556.5098879449</v>
      </c>
      <c r="D447" s="16">
        <v>28499758.416666701</v>
      </c>
      <c r="E447" s="14">
        <v>53000000</v>
      </c>
      <c r="F447" s="17">
        <v>3252691.1934581185</v>
      </c>
      <c r="G447" s="14">
        <v>42500000</v>
      </c>
      <c r="H447" s="15">
        <v>28519973.507857472</v>
      </c>
      <c r="I447" s="14">
        <v>57000000</v>
      </c>
      <c r="J447" s="15">
        <v>20270394.394014291</v>
      </c>
      <c r="K447" s="18"/>
    </row>
    <row r="448" spans="1:11" ht="15.75" customHeight="1" x14ac:dyDescent="0.3">
      <c r="A448" s="20" t="s">
        <v>461</v>
      </c>
      <c r="B448" s="14">
        <v>38500000</v>
      </c>
      <c r="C448" s="15">
        <v>9192388.1554251183</v>
      </c>
      <c r="D448" s="16">
        <v>5966988</v>
      </c>
      <c r="E448" s="14">
        <v>18500000</v>
      </c>
      <c r="F448" s="17">
        <v>3535533.9059327375</v>
      </c>
      <c r="G448" s="14">
        <v>45000000</v>
      </c>
      <c r="H448" s="15">
        <v>1414213.562373095</v>
      </c>
      <c r="I448" s="14">
        <v>39500000</v>
      </c>
      <c r="J448" s="15" t="s">
        <v>17</v>
      </c>
      <c r="K448" s="18"/>
    </row>
    <row r="449" spans="1:11" ht="15.75" customHeight="1" x14ac:dyDescent="0.3">
      <c r="A449" s="20" t="s">
        <v>462</v>
      </c>
      <c r="B449" s="14">
        <v>4583333333.3333349</v>
      </c>
      <c r="C449" s="15">
        <v>683536555.14700127</v>
      </c>
      <c r="D449" s="16">
        <v>1074619676.0833299</v>
      </c>
      <c r="E449" s="14">
        <v>3216666666.6666698</v>
      </c>
      <c r="F449" s="17">
        <v>70710678.118654758</v>
      </c>
      <c r="G449" s="14">
        <v>3883333333.3333302</v>
      </c>
      <c r="H449" s="15">
        <v>212132034.35596424</v>
      </c>
      <c r="I449" s="14">
        <v>5566666666.6666651</v>
      </c>
      <c r="J449" s="15">
        <v>942809041.58206141</v>
      </c>
      <c r="K449" s="18"/>
    </row>
    <row r="450" spans="1:11" ht="15.75" customHeight="1" x14ac:dyDescent="0.3">
      <c r="A450" s="20" t="s">
        <v>463</v>
      </c>
      <c r="B450" s="14">
        <v>2683333333.3333349</v>
      </c>
      <c r="C450" s="15">
        <v>447834294.75147986</v>
      </c>
      <c r="D450" s="16">
        <v>685691722.66666698</v>
      </c>
      <c r="E450" s="14">
        <v>2733333333.3333302</v>
      </c>
      <c r="F450" s="17">
        <v>113137084.9898476</v>
      </c>
      <c r="G450" s="14">
        <v>2516666666.6666698</v>
      </c>
      <c r="H450" s="15">
        <v>353553390.59327376</v>
      </c>
      <c r="I450" s="14">
        <v>3816666666.6666698</v>
      </c>
      <c r="J450" s="15">
        <v>212132034.35596424</v>
      </c>
      <c r="K450" s="18"/>
    </row>
    <row r="451" spans="1:11" ht="15.75" customHeight="1" x14ac:dyDescent="0.3">
      <c r="A451" s="20" t="s">
        <v>464</v>
      </c>
      <c r="B451" s="14">
        <v>4116666666.6666651</v>
      </c>
      <c r="C451" s="15">
        <v>542115198.90968871</v>
      </c>
      <c r="D451" s="16">
        <v>1219783687.8333299</v>
      </c>
      <c r="E451" s="14">
        <v>1273333333.3333349</v>
      </c>
      <c r="F451" s="17">
        <v>35355339.059327379</v>
      </c>
      <c r="G451" s="14">
        <v>3616666666.6666651</v>
      </c>
      <c r="H451" s="15">
        <v>259272486.43506968</v>
      </c>
      <c r="I451" s="14">
        <v>5133333333.3333349</v>
      </c>
      <c r="J451" s="15">
        <v>471404520.79103392</v>
      </c>
      <c r="K451" s="18"/>
    </row>
    <row r="452" spans="1:11" ht="15.75" customHeight="1" x14ac:dyDescent="0.3">
      <c r="A452" s="20" t="s">
        <v>465</v>
      </c>
      <c r="B452" s="14" t="s">
        <v>16</v>
      </c>
      <c r="C452" s="15" t="s">
        <v>17</v>
      </c>
      <c r="D452" s="16" t="s">
        <v>16</v>
      </c>
      <c r="E452" s="14">
        <v>160000</v>
      </c>
      <c r="F452" s="17" t="s">
        <v>17</v>
      </c>
      <c r="G452" s="14">
        <v>3300000</v>
      </c>
      <c r="H452" s="15" t="s">
        <v>17</v>
      </c>
      <c r="I452" s="14" t="s">
        <v>16</v>
      </c>
      <c r="J452" s="15" t="s">
        <v>17</v>
      </c>
      <c r="K452" s="18"/>
    </row>
    <row r="453" spans="1:11" ht="15.75" customHeight="1" x14ac:dyDescent="0.3">
      <c r="A453" s="20" t="s">
        <v>466</v>
      </c>
      <c r="B453" s="14">
        <v>711666666.66666698</v>
      </c>
      <c r="C453" s="15">
        <v>134350288.42544404</v>
      </c>
      <c r="D453" s="16">
        <v>211297514.16666701</v>
      </c>
      <c r="E453" s="14">
        <v>758333333.33333349</v>
      </c>
      <c r="F453" s="17">
        <v>171826947.82833105</v>
      </c>
      <c r="G453" s="14">
        <v>820000000</v>
      </c>
      <c r="H453" s="15">
        <v>37712361.663282983</v>
      </c>
      <c r="I453" s="14">
        <v>1111666666.6666651</v>
      </c>
      <c r="J453" s="15">
        <v>124922198.00962573</v>
      </c>
      <c r="K453" s="18"/>
    </row>
    <row r="454" spans="1:11" ht="15.75" customHeight="1" x14ac:dyDescent="0.3">
      <c r="A454" s="20" t="s">
        <v>467</v>
      </c>
      <c r="B454" s="14" t="s">
        <v>16</v>
      </c>
      <c r="C454" s="15" t="s">
        <v>17</v>
      </c>
      <c r="D454" s="16">
        <v>3642608.75</v>
      </c>
      <c r="E454" s="14" t="s">
        <v>16</v>
      </c>
      <c r="F454" s="17" t="s">
        <v>17</v>
      </c>
      <c r="G454" s="14" t="s">
        <v>16</v>
      </c>
      <c r="H454" s="15" t="s">
        <v>17</v>
      </c>
      <c r="I454" s="14" t="s">
        <v>16</v>
      </c>
      <c r="J454" s="15" t="s">
        <v>17</v>
      </c>
      <c r="K454" s="19"/>
    </row>
    <row r="455" spans="1:11" ht="15.75" customHeight="1" x14ac:dyDescent="0.3">
      <c r="A455" s="20" t="s">
        <v>468</v>
      </c>
      <c r="B455" s="14" t="s">
        <v>16</v>
      </c>
      <c r="C455" s="15" t="s">
        <v>17</v>
      </c>
      <c r="D455" s="16">
        <v>984311.625</v>
      </c>
      <c r="E455" s="14" t="s">
        <v>16</v>
      </c>
      <c r="F455" s="17" t="s">
        <v>17</v>
      </c>
      <c r="G455" s="14" t="s">
        <v>16</v>
      </c>
      <c r="H455" s="15" t="s">
        <v>17</v>
      </c>
      <c r="I455" s="14" t="s">
        <v>16</v>
      </c>
      <c r="J455" s="15" t="s">
        <v>17</v>
      </c>
      <c r="K455" s="19"/>
    </row>
    <row r="456" spans="1:11" ht="15.75" customHeight="1" x14ac:dyDescent="0.3">
      <c r="A456" s="20" t="s">
        <v>469</v>
      </c>
      <c r="B456" s="14">
        <v>4100000</v>
      </c>
      <c r="C456" s="15" t="s">
        <v>17</v>
      </c>
      <c r="D456" s="16">
        <v>3295114.8333333302</v>
      </c>
      <c r="E456" s="14">
        <v>4125000</v>
      </c>
      <c r="F456" s="17">
        <v>1025304.8327204939</v>
      </c>
      <c r="G456" s="14" t="s">
        <v>16</v>
      </c>
      <c r="H456" s="15" t="s">
        <v>17</v>
      </c>
      <c r="I456" s="14">
        <v>7250000</v>
      </c>
      <c r="J456" s="15" t="s">
        <v>17</v>
      </c>
      <c r="K456" s="19"/>
    </row>
    <row r="457" spans="1:11" ht="15.75" customHeight="1" x14ac:dyDescent="0.3">
      <c r="A457" s="20" t="s">
        <v>470</v>
      </c>
      <c r="B457" s="14" t="s">
        <v>16</v>
      </c>
      <c r="C457" s="15" t="s">
        <v>17</v>
      </c>
      <c r="D457" s="16" t="s">
        <v>16</v>
      </c>
      <c r="E457" s="14" t="s">
        <v>16</v>
      </c>
      <c r="F457" s="17" t="s">
        <v>17</v>
      </c>
      <c r="G457" s="14">
        <v>1300000</v>
      </c>
      <c r="H457" s="15" t="s">
        <v>17</v>
      </c>
      <c r="I457" s="14">
        <v>2400000</v>
      </c>
      <c r="J457" s="15" t="s">
        <v>17</v>
      </c>
      <c r="K457" s="19"/>
    </row>
    <row r="458" spans="1:11" ht="15.75" customHeight="1" x14ac:dyDescent="0.3">
      <c r="A458" s="20" t="s">
        <v>471</v>
      </c>
      <c r="B458" s="14">
        <v>54500000</v>
      </c>
      <c r="C458" s="15">
        <v>11078006.23858919</v>
      </c>
      <c r="D458" s="16">
        <v>52838509.833333299</v>
      </c>
      <c r="E458" s="14">
        <v>78833333.333333343</v>
      </c>
      <c r="F458" s="17">
        <v>11313708.49898476</v>
      </c>
      <c r="G458" s="14">
        <v>117000000</v>
      </c>
      <c r="H458" s="15">
        <v>0</v>
      </c>
      <c r="I458" s="14">
        <v>149333333.33333299</v>
      </c>
      <c r="J458" s="15">
        <v>12727922.061357856</v>
      </c>
      <c r="K458" s="18"/>
    </row>
    <row r="459" spans="1:11" ht="15.75" customHeight="1" x14ac:dyDescent="0.3">
      <c r="A459" s="20" t="s">
        <v>472</v>
      </c>
      <c r="B459" s="14">
        <v>70166666.666666701</v>
      </c>
      <c r="C459" s="15">
        <v>17677669.529663689</v>
      </c>
      <c r="D459" s="16">
        <v>22113862.333333299</v>
      </c>
      <c r="E459" s="14">
        <v>67666666.666666657</v>
      </c>
      <c r="F459" s="17">
        <v>1909188.3092036783</v>
      </c>
      <c r="G459" s="14">
        <v>84833333.333333299</v>
      </c>
      <c r="H459" s="15">
        <v>9192388.1554251183</v>
      </c>
      <c r="I459" s="14">
        <v>102999999.99999985</v>
      </c>
      <c r="J459" s="15">
        <v>16027753.7068948</v>
      </c>
      <c r="K459" s="23"/>
    </row>
    <row r="460" spans="1:11" ht="15.75" customHeight="1" x14ac:dyDescent="0.3">
      <c r="A460" s="20" t="s">
        <v>473</v>
      </c>
      <c r="B460" s="14">
        <v>201833333.33333349</v>
      </c>
      <c r="C460" s="15">
        <v>35119636.798932187</v>
      </c>
      <c r="D460" s="16">
        <v>71809296.333333299</v>
      </c>
      <c r="E460" s="14">
        <v>129666666.666667</v>
      </c>
      <c r="F460" s="17">
        <v>2828427.1247461899</v>
      </c>
      <c r="G460" s="14">
        <v>159666666.66666651</v>
      </c>
      <c r="H460" s="15">
        <v>38655170.70486483</v>
      </c>
      <c r="I460" s="14">
        <v>156500000</v>
      </c>
      <c r="J460" s="15">
        <v>1178511.3019770875</v>
      </c>
      <c r="K460" s="18"/>
    </row>
    <row r="461" spans="1:11" ht="15.75" customHeight="1" x14ac:dyDescent="0.3">
      <c r="A461" s="20" t="s">
        <v>474</v>
      </c>
      <c r="B461" s="14">
        <v>96999999.999999851</v>
      </c>
      <c r="C461" s="15">
        <v>23098821.518760301</v>
      </c>
      <c r="D461" s="16">
        <v>61733930.333333299</v>
      </c>
      <c r="E461" s="14">
        <v>115000000</v>
      </c>
      <c r="F461" s="17">
        <v>2828427.1247461899</v>
      </c>
      <c r="G461" s="14">
        <v>115000000</v>
      </c>
      <c r="H461" s="15">
        <v>2357022.6039556293</v>
      </c>
      <c r="I461" s="14">
        <v>197000000</v>
      </c>
      <c r="J461" s="15">
        <v>46669047.558312133</v>
      </c>
      <c r="K461" s="18"/>
    </row>
    <row r="462" spans="1:11" ht="15.75" customHeight="1" x14ac:dyDescent="0.3">
      <c r="A462" s="20" t="s">
        <v>475</v>
      </c>
      <c r="B462" s="14">
        <v>864999999.99999857</v>
      </c>
      <c r="C462" s="15">
        <v>223917147.37573707</v>
      </c>
      <c r="D462" s="16">
        <v>483260323.33333302</v>
      </c>
      <c r="E462" s="14">
        <v>863333333.33333349</v>
      </c>
      <c r="F462" s="17">
        <v>68589357.775095105</v>
      </c>
      <c r="G462" s="14">
        <v>926666666.66666698</v>
      </c>
      <c r="H462" s="15">
        <v>84852813.7423857</v>
      </c>
      <c r="I462" s="14">
        <v>1600000000</v>
      </c>
      <c r="J462" s="15">
        <v>47140452.079098336</v>
      </c>
      <c r="K462" s="18"/>
    </row>
    <row r="463" spans="1:11" ht="15.75" customHeight="1" x14ac:dyDescent="0.3">
      <c r="A463" s="20" t="s">
        <v>476</v>
      </c>
      <c r="B463" s="14">
        <v>126500000</v>
      </c>
      <c r="C463" s="15">
        <v>19091883.092036784</v>
      </c>
      <c r="D463" s="16">
        <v>54492683.833333299</v>
      </c>
      <c r="E463" s="14">
        <v>340000000</v>
      </c>
      <c r="F463" s="17">
        <v>38183766.184073567</v>
      </c>
      <c r="G463" s="14">
        <v>126166666.666667</v>
      </c>
      <c r="H463" s="15">
        <v>707106.78118654748</v>
      </c>
      <c r="I463" s="14">
        <v>245000000</v>
      </c>
      <c r="J463" s="15">
        <v>44783429.475148328</v>
      </c>
      <c r="K463" s="18"/>
    </row>
    <row r="464" spans="1:11" ht="15.75" customHeight="1" x14ac:dyDescent="0.3">
      <c r="A464" s="20" t="s">
        <v>477</v>
      </c>
      <c r="B464" s="14">
        <v>423333333.33333349</v>
      </c>
      <c r="C464" s="15">
        <v>51854497.287013263</v>
      </c>
      <c r="D464" s="16">
        <v>230964376</v>
      </c>
      <c r="E464" s="14">
        <v>400000000</v>
      </c>
      <c r="F464" s="17">
        <v>14142135.62373095</v>
      </c>
      <c r="G464" s="14">
        <v>456666666.66666651</v>
      </c>
      <c r="H464" s="15">
        <v>32998316.455372442</v>
      </c>
      <c r="I464" s="14">
        <v>808333333.33333349</v>
      </c>
      <c r="J464" s="15">
        <v>157920514.46499544</v>
      </c>
      <c r="K464" s="18"/>
    </row>
    <row r="465" spans="1:11" ht="15.75" customHeight="1" x14ac:dyDescent="0.3">
      <c r="A465" s="20" t="s">
        <v>478</v>
      </c>
      <c r="B465" s="14">
        <v>92499999.999999851</v>
      </c>
      <c r="C465" s="15">
        <v>12492219.800962079</v>
      </c>
      <c r="D465" s="16">
        <v>61954354</v>
      </c>
      <c r="E465" s="14">
        <v>114000000</v>
      </c>
      <c r="F465" s="17">
        <v>1414213.562373095</v>
      </c>
      <c r="G465" s="14">
        <v>94500000</v>
      </c>
      <c r="H465" s="15">
        <v>3535533.9059327375</v>
      </c>
      <c r="I465" s="14">
        <v>188333333.33333349</v>
      </c>
      <c r="J465" s="15">
        <v>2357022.6039549126</v>
      </c>
      <c r="K465" s="18"/>
    </row>
    <row r="466" spans="1:11" ht="15.75" customHeight="1" x14ac:dyDescent="0.3">
      <c r="A466" s="20" t="s">
        <v>479</v>
      </c>
      <c r="B466" s="14">
        <v>206666666.66666651</v>
      </c>
      <c r="C466" s="15">
        <v>37712361.663282134</v>
      </c>
      <c r="D466" s="16">
        <v>53789847.166666701</v>
      </c>
      <c r="E466" s="14">
        <v>170000000</v>
      </c>
      <c r="F466" s="17">
        <v>0</v>
      </c>
      <c r="G466" s="14">
        <v>205500000</v>
      </c>
      <c r="H466" s="15">
        <v>29934187.070230987</v>
      </c>
      <c r="I466" s="14">
        <v>343333333.33333349</v>
      </c>
      <c r="J466" s="15">
        <v>37712361.663282312</v>
      </c>
      <c r="K466" s="18"/>
    </row>
    <row r="467" spans="1:11" ht="15.75" customHeight="1" x14ac:dyDescent="0.3">
      <c r="A467" s="20" t="s">
        <v>480</v>
      </c>
      <c r="B467" s="14">
        <v>5325000</v>
      </c>
      <c r="C467" s="15">
        <v>1873832.970144351</v>
      </c>
      <c r="D467" s="16">
        <v>391449.875</v>
      </c>
      <c r="E467" s="14">
        <v>17825000</v>
      </c>
      <c r="F467" s="17">
        <v>4454772.7214752492</v>
      </c>
      <c r="G467" s="14">
        <v>6500000</v>
      </c>
      <c r="H467" s="15">
        <v>2262741.6997969523</v>
      </c>
      <c r="I467" s="14">
        <v>10150000</v>
      </c>
      <c r="J467" s="15">
        <v>6858935.7775095114</v>
      </c>
      <c r="K467" s="18"/>
    </row>
    <row r="468" spans="1:11" ht="15.75" customHeight="1" x14ac:dyDescent="0.3">
      <c r="A468" s="20" t="s">
        <v>481</v>
      </c>
      <c r="B468" s="14">
        <v>82250000</v>
      </c>
      <c r="C468" s="15">
        <v>13081475.451951129</v>
      </c>
      <c r="D468" s="16">
        <v>2500024.25</v>
      </c>
      <c r="E468" s="14">
        <v>49500000</v>
      </c>
      <c r="F468" s="17">
        <v>707106.78118654748</v>
      </c>
      <c r="G468" s="14">
        <v>79250000</v>
      </c>
      <c r="H468" s="15">
        <v>4596194.0777125591</v>
      </c>
      <c r="I468" s="14">
        <v>150000000</v>
      </c>
      <c r="J468" s="15">
        <v>7071067.811865475</v>
      </c>
      <c r="K468" s="18"/>
    </row>
    <row r="469" spans="1:11" ht="15.75" customHeight="1" x14ac:dyDescent="0.3">
      <c r="A469" s="20" t="s">
        <v>482</v>
      </c>
      <c r="B469" s="14">
        <v>3700000000</v>
      </c>
      <c r="C469" s="15">
        <v>329983164.55371767</v>
      </c>
      <c r="D469" s="16">
        <v>1009915400.33333</v>
      </c>
      <c r="E469" s="14">
        <v>3583333333.3333349</v>
      </c>
      <c r="F469" s="17">
        <v>21213203.435596425</v>
      </c>
      <c r="G469" s="14">
        <v>4400000000</v>
      </c>
      <c r="H469" s="15">
        <v>141421356.23730952</v>
      </c>
      <c r="I469" s="14">
        <v>6200000000</v>
      </c>
      <c r="J469" s="15">
        <v>659966329.10744882</v>
      </c>
      <c r="K469" s="18"/>
    </row>
    <row r="470" spans="1:11" ht="15.75" customHeight="1" x14ac:dyDescent="0.3">
      <c r="A470" s="20" t="s">
        <v>483</v>
      </c>
      <c r="B470" s="14">
        <v>285000000</v>
      </c>
      <c r="C470" s="15">
        <v>21213203.435596425</v>
      </c>
      <c r="D470" s="16">
        <v>100694309.666667</v>
      </c>
      <c r="E470" s="14">
        <v>212166666.66666651</v>
      </c>
      <c r="F470" s="17">
        <v>15556349.186104046</v>
      </c>
      <c r="G470" s="14">
        <v>298333333.33333349</v>
      </c>
      <c r="H470" s="15">
        <v>40069384.267237917</v>
      </c>
      <c r="I470" s="14">
        <v>413333333.33333349</v>
      </c>
      <c r="J470" s="15">
        <v>23570226.039551359</v>
      </c>
      <c r="K470" s="18"/>
    </row>
    <row r="471" spans="1:11" ht="15.75" customHeight="1" x14ac:dyDescent="0.3">
      <c r="A471" s="20" t="s">
        <v>484</v>
      </c>
      <c r="B471" s="14">
        <v>156666666.66666651</v>
      </c>
      <c r="C471" s="15">
        <v>18856180.831641514</v>
      </c>
      <c r="D471" s="16">
        <v>70075800.333333299</v>
      </c>
      <c r="E471" s="14">
        <v>158333333.33333349</v>
      </c>
      <c r="F471" s="17">
        <v>2121320.3435596428</v>
      </c>
      <c r="G471" s="14">
        <v>165000000</v>
      </c>
      <c r="H471" s="15">
        <v>16499158.227686601</v>
      </c>
      <c r="I471" s="14">
        <v>263333333.33333349</v>
      </c>
      <c r="J471" s="15">
        <v>51854497.287013397</v>
      </c>
      <c r="K471" s="18"/>
    </row>
    <row r="472" spans="1:11" ht="15.75" customHeight="1" x14ac:dyDescent="0.3">
      <c r="A472" s="20" t="s">
        <v>485</v>
      </c>
      <c r="B472" s="14">
        <v>90000000</v>
      </c>
      <c r="C472" s="15">
        <v>10370899.457402648</v>
      </c>
      <c r="D472" s="16">
        <v>36848287.666666701</v>
      </c>
      <c r="E472" s="14">
        <v>73666666.666666701</v>
      </c>
      <c r="F472" s="17">
        <v>0</v>
      </c>
      <c r="G472" s="14">
        <v>85833333.333333343</v>
      </c>
      <c r="H472" s="15">
        <v>5421151.9890968893</v>
      </c>
      <c r="I472" s="14">
        <v>127500000</v>
      </c>
      <c r="J472" s="15">
        <v>17677669.529663689</v>
      </c>
      <c r="K472" s="18"/>
    </row>
    <row r="473" spans="1:11" ht="15.75" customHeight="1" x14ac:dyDescent="0.3">
      <c r="A473" s="20" t="s">
        <v>486</v>
      </c>
      <c r="B473" s="14">
        <v>7700000</v>
      </c>
      <c r="C473" s="15" t="s">
        <v>17</v>
      </c>
      <c r="D473" s="16">
        <v>1423857.84635417</v>
      </c>
      <c r="E473" s="14">
        <v>15100000</v>
      </c>
      <c r="F473" s="17">
        <v>282842.71247461904</v>
      </c>
      <c r="G473" s="14">
        <v>9850000</v>
      </c>
      <c r="H473" s="15" t="s">
        <v>17</v>
      </c>
      <c r="I473" s="14">
        <v>7050000</v>
      </c>
      <c r="J473" s="15">
        <v>1626345.5967290592</v>
      </c>
      <c r="K473" s="18"/>
    </row>
    <row r="474" spans="1:11" ht="15.75" customHeight="1" x14ac:dyDescent="0.3">
      <c r="A474" s="20" t="s">
        <v>487</v>
      </c>
      <c r="B474" s="14">
        <v>173333333.33333349</v>
      </c>
      <c r="C474" s="15">
        <v>18856180.831641514</v>
      </c>
      <c r="D474" s="16">
        <v>60906289.666666701</v>
      </c>
      <c r="E474" s="14">
        <v>220000000</v>
      </c>
      <c r="F474" s="17">
        <v>14142135.62373095</v>
      </c>
      <c r="G474" s="14">
        <v>206666666.66666651</v>
      </c>
      <c r="H474" s="15">
        <v>18856180.831641514</v>
      </c>
      <c r="I474" s="14">
        <v>280000000</v>
      </c>
      <c r="J474" s="15">
        <v>23570226.039552055</v>
      </c>
      <c r="K474" s="18"/>
    </row>
    <row r="475" spans="1:11" ht="15.75" customHeight="1" x14ac:dyDescent="0.3">
      <c r="A475" s="20" t="s">
        <v>488</v>
      </c>
      <c r="B475" s="14" t="s">
        <v>16</v>
      </c>
      <c r="C475" s="15" t="s">
        <v>17</v>
      </c>
      <c r="D475" s="16">
        <v>195466</v>
      </c>
      <c r="E475" s="14" t="s">
        <v>16</v>
      </c>
      <c r="F475" s="17" t="s">
        <v>17</v>
      </c>
      <c r="G475" s="14" t="s">
        <v>16</v>
      </c>
      <c r="H475" s="15" t="s">
        <v>17</v>
      </c>
      <c r="I475" s="14" t="s">
        <v>16</v>
      </c>
      <c r="J475" s="15" t="s">
        <v>17</v>
      </c>
      <c r="K475" s="19"/>
    </row>
    <row r="476" spans="1:11" ht="15.75" customHeight="1" x14ac:dyDescent="0.3">
      <c r="A476" s="20" t="s">
        <v>489</v>
      </c>
      <c r="B476" s="14">
        <v>563333333.33333349</v>
      </c>
      <c r="C476" s="15">
        <v>80138768.534475297</v>
      </c>
      <c r="D476" s="16">
        <v>162596841.33333299</v>
      </c>
      <c r="E476" s="14">
        <v>321666666.66666698</v>
      </c>
      <c r="F476" s="17">
        <v>7071067.811865475</v>
      </c>
      <c r="G476" s="14">
        <v>461666666.66666651</v>
      </c>
      <c r="H476" s="15">
        <v>11785113.019776016</v>
      </c>
      <c r="I476" s="14">
        <v>675000000</v>
      </c>
      <c r="J476" s="15">
        <v>82495791.138430089</v>
      </c>
      <c r="K476" s="18"/>
    </row>
    <row r="477" spans="1:11" ht="15.75" customHeight="1" x14ac:dyDescent="0.3">
      <c r="A477" s="20" t="s">
        <v>490</v>
      </c>
      <c r="B477" s="14">
        <v>174333333.33333299</v>
      </c>
      <c r="C477" s="15">
        <v>26870057.685088806</v>
      </c>
      <c r="D477" s="16">
        <v>85134401</v>
      </c>
      <c r="E477" s="14">
        <v>47333333.333333351</v>
      </c>
      <c r="F477" s="17">
        <v>8202438.6617639512</v>
      </c>
      <c r="G477" s="14">
        <v>183666666.66666651</v>
      </c>
      <c r="H477" s="15">
        <v>7542472.3326567523</v>
      </c>
      <c r="I477" s="14">
        <v>253833333.33333349</v>
      </c>
      <c r="J477" s="15">
        <v>93573797.377019599</v>
      </c>
      <c r="K477" s="18"/>
    </row>
    <row r="478" spans="1:11" ht="15.75" customHeight="1" x14ac:dyDescent="0.3">
      <c r="A478" s="20" t="s">
        <v>491</v>
      </c>
      <c r="B478" s="14">
        <v>140000000</v>
      </c>
      <c r="C478" s="15">
        <v>18856180.831640784</v>
      </c>
      <c r="D478" s="16">
        <v>90051615</v>
      </c>
      <c r="E478" s="14">
        <v>155000000</v>
      </c>
      <c r="F478" s="17">
        <v>7071067.811865475</v>
      </c>
      <c r="G478" s="14">
        <v>146666666.66666701</v>
      </c>
      <c r="H478" s="15">
        <v>14142135.62373095</v>
      </c>
      <c r="I478" s="14">
        <v>235000000</v>
      </c>
      <c r="J478" s="15">
        <v>40069384.267237246</v>
      </c>
      <c r="K478" s="18"/>
    </row>
    <row r="479" spans="1:11" ht="15.75" customHeight="1" x14ac:dyDescent="0.3">
      <c r="A479" s="20" t="s">
        <v>492</v>
      </c>
      <c r="B479" s="14">
        <v>170000000</v>
      </c>
      <c r="C479" s="15">
        <v>23570226.039552078</v>
      </c>
      <c r="D479" s="16">
        <v>30734467.833333299</v>
      </c>
      <c r="E479" s="14">
        <v>125000000</v>
      </c>
      <c r="F479" s="17">
        <v>16970562.748477142</v>
      </c>
      <c r="G479" s="14">
        <v>163333333.33333349</v>
      </c>
      <c r="H479" s="15">
        <v>23570226.039551679</v>
      </c>
      <c r="I479" s="14">
        <v>248333333.33333349</v>
      </c>
      <c r="J479" s="15">
        <v>54211519.890969001</v>
      </c>
      <c r="K479" s="18"/>
    </row>
    <row r="480" spans="1:11" ht="15.75" customHeight="1" x14ac:dyDescent="0.3">
      <c r="A480" s="20" t="s">
        <v>493</v>
      </c>
      <c r="B480" s="14">
        <v>78500000</v>
      </c>
      <c r="C480" s="15">
        <v>12020815.280171309</v>
      </c>
      <c r="D480" s="16">
        <v>53863054</v>
      </c>
      <c r="E480" s="14">
        <v>42833333.333333351</v>
      </c>
      <c r="F480" s="17">
        <v>5444722.2151364163</v>
      </c>
      <c r="G480" s="14">
        <v>70833333.333333343</v>
      </c>
      <c r="H480" s="15">
        <v>5892556.5098878713</v>
      </c>
      <c r="I480" s="14">
        <v>108666666.66666666</v>
      </c>
      <c r="J480" s="15">
        <v>30169889.330625992</v>
      </c>
      <c r="K480" s="18"/>
    </row>
    <row r="481" spans="1:11" ht="15.75" customHeight="1" x14ac:dyDescent="0.3">
      <c r="A481" s="20" t="s">
        <v>494</v>
      </c>
      <c r="B481" s="14">
        <v>403333333.33333349</v>
      </c>
      <c r="C481" s="15">
        <v>47140452.079103395</v>
      </c>
      <c r="D481" s="16">
        <v>187530588.45833299</v>
      </c>
      <c r="E481" s="14">
        <v>375000000</v>
      </c>
      <c r="F481" s="17">
        <v>4949747.4683058327</v>
      </c>
      <c r="G481" s="14">
        <v>421666666.66666651</v>
      </c>
      <c r="H481" s="15">
        <v>40069384.267237917</v>
      </c>
      <c r="I481" s="14">
        <v>633333333.33333349</v>
      </c>
      <c r="J481" s="15">
        <v>146135401.4452199</v>
      </c>
      <c r="K481" s="18"/>
    </row>
    <row r="482" spans="1:11" ht="15.75" customHeight="1" x14ac:dyDescent="0.3">
      <c r="A482" s="20" t="s">
        <v>495</v>
      </c>
      <c r="B482" s="14">
        <v>197000000</v>
      </c>
      <c r="C482" s="15">
        <v>44312024.954356574</v>
      </c>
      <c r="D482" s="16">
        <v>26969270.75</v>
      </c>
      <c r="E482" s="14">
        <v>34036666.666666701</v>
      </c>
      <c r="F482" s="17">
        <v>3111269.837220809</v>
      </c>
      <c r="G482" s="14">
        <v>234000000</v>
      </c>
      <c r="H482" s="15">
        <v>50911688.245431423</v>
      </c>
      <c r="I482" s="14">
        <v>323833333.33333349</v>
      </c>
      <c r="J482" s="15">
        <v>44076322.69396124</v>
      </c>
      <c r="K482" s="18"/>
    </row>
    <row r="483" spans="1:11" ht="15.75" customHeight="1" x14ac:dyDescent="0.3">
      <c r="A483" s="20" t="s">
        <v>496</v>
      </c>
      <c r="B483" s="14">
        <v>80333333.333333343</v>
      </c>
      <c r="C483" s="15">
        <v>21684607.956387546</v>
      </c>
      <c r="D483" s="16">
        <v>29578300.083333299</v>
      </c>
      <c r="E483" s="14">
        <v>109166666.66666649</v>
      </c>
      <c r="F483" s="17">
        <v>82024386.617639512</v>
      </c>
      <c r="G483" s="14">
        <v>63500000</v>
      </c>
      <c r="H483" s="15">
        <v>11078006.238589143</v>
      </c>
      <c r="I483" s="14">
        <v>96333333.333333492</v>
      </c>
      <c r="J483" s="15">
        <v>13199326.582149122</v>
      </c>
      <c r="K483" s="18"/>
    </row>
    <row r="484" spans="1:11" ht="15.75" customHeight="1" x14ac:dyDescent="0.3">
      <c r="A484" s="20" t="s">
        <v>497</v>
      </c>
      <c r="B484" s="14">
        <v>188500000</v>
      </c>
      <c r="C484" s="15">
        <v>37476659.402887017</v>
      </c>
      <c r="D484" s="16">
        <v>79445282.75</v>
      </c>
      <c r="E484" s="14">
        <v>78700000</v>
      </c>
      <c r="F484" s="17">
        <v>13859292.911256332</v>
      </c>
      <c r="G484" s="14">
        <v>191750000</v>
      </c>
      <c r="H484" s="15">
        <v>54093668.760770887</v>
      </c>
      <c r="I484" s="14">
        <v>237250000</v>
      </c>
      <c r="J484" s="15">
        <v>3181980.5153394639</v>
      </c>
      <c r="K484" s="18"/>
    </row>
    <row r="485" spans="1:11" ht="15.75" customHeight="1" x14ac:dyDescent="0.3">
      <c r="A485" s="20" t="s">
        <v>498</v>
      </c>
      <c r="B485" s="14">
        <v>1575000000</v>
      </c>
      <c r="C485" s="15">
        <v>252201418.62319744</v>
      </c>
      <c r="D485" s="16">
        <v>557522685.20833302</v>
      </c>
      <c r="E485" s="14">
        <v>920000000.00000155</v>
      </c>
      <c r="F485" s="17">
        <v>155563491.86104044</v>
      </c>
      <c r="G485" s="14">
        <v>1533333333.3333299</v>
      </c>
      <c r="H485" s="15">
        <v>42426406.87119285</v>
      </c>
      <c r="I485" s="14">
        <v>2483333333.3333302</v>
      </c>
      <c r="J485" s="15">
        <v>212132034.35596424</v>
      </c>
      <c r="K485" s="18"/>
    </row>
    <row r="486" spans="1:11" ht="15.75" customHeight="1" x14ac:dyDescent="0.3">
      <c r="A486" s="20" t="s">
        <v>499</v>
      </c>
      <c r="B486" s="14">
        <v>583333333.33333349</v>
      </c>
      <c r="C486" s="15">
        <v>103708994.57402711</v>
      </c>
      <c r="D486" s="16">
        <v>202447142</v>
      </c>
      <c r="E486" s="14">
        <v>465000000</v>
      </c>
      <c r="F486" s="17">
        <v>23334523.779156066</v>
      </c>
      <c r="G486" s="14">
        <v>446666666.66666651</v>
      </c>
      <c r="H486" s="15">
        <v>65996632.910744168</v>
      </c>
      <c r="I486" s="14">
        <v>740000000</v>
      </c>
      <c r="J486" s="15">
        <v>23570226.039552033</v>
      </c>
      <c r="K486" s="18"/>
    </row>
    <row r="487" spans="1:11" ht="15.75" customHeight="1" x14ac:dyDescent="0.3">
      <c r="A487" s="20" t="s">
        <v>500</v>
      </c>
      <c r="B487" s="14">
        <v>321666666.66666698</v>
      </c>
      <c r="C487" s="15">
        <v>49497474.683058329</v>
      </c>
      <c r="D487" s="16">
        <v>158210107.66666701</v>
      </c>
      <c r="E487" s="14">
        <v>198333333.33333299</v>
      </c>
      <c r="F487" s="17">
        <v>7071067.811865475</v>
      </c>
      <c r="G487" s="14">
        <v>291666666.66666651</v>
      </c>
      <c r="H487" s="15">
        <v>25927248.643506967</v>
      </c>
      <c r="I487" s="14">
        <v>438333333.33333302</v>
      </c>
      <c r="J487" s="15">
        <v>49497474.683058329</v>
      </c>
      <c r="K487" s="18"/>
    </row>
    <row r="488" spans="1:11" ht="15.75" customHeight="1" x14ac:dyDescent="0.3">
      <c r="A488" s="20" t="s">
        <v>501</v>
      </c>
      <c r="B488" s="14">
        <v>598333333.33333349</v>
      </c>
      <c r="C488" s="15">
        <v>16499158.227685884</v>
      </c>
      <c r="D488" s="16">
        <v>195450875</v>
      </c>
      <c r="E488" s="14">
        <v>460000000</v>
      </c>
      <c r="F488" s="17">
        <v>4242640.6871192856</v>
      </c>
      <c r="G488" s="14">
        <v>471666666.66666651</v>
      </c>
      <c r="H488" s="15">
        <v>11785113.019776016</v>
      </c>
      <c r="I488" s="14">
        <v>681666666.66666651</v>
      </c>
      <c r="J488" s="15">
        <v>44783429.475147784</v>
      </c>
      <c r="K488" s="18"/>
    </row>
    <row r="489" spans="1:11" ht="15.75" customHeight="1" x14ac:dyDescent="0.3">
      <c r="A489" s="20" t="s">
        <v>502</v>
      </c>
      <c r="B489" s="14">
        <v>50666666.666666649</v>
      </c>
      <c r="C489" s="15">
        <v>6599663.2910744194</v>
      </c>
      <c r="D489" s="16">
        <v>19115574.708333299</v>
      </c>
      <c r="E489" s="14">
        <v>28250000</v>
      </c>
      <c r="F489" s="17">
        <v>212132.03435596425</v>
      </c>
      <c r="G489" s="14">
        <v>40666666.666666649</v>
      </c>
      <c r="H489" s="15">
        <v>3299831.6455372465</v>
      </c>
      <c r="I489" s="14">
        <v>67166666.666666657</v>
      </c>
      <c r="J489" s="15">
        <v>8249579.1138430787</v>
      </c>
      <c r="K489" s="18"/>
    </row>
    <row r="490" spans="1:11" ht="15.75" customHeight="1" x14ac:dyDescent="0.3">
      <c r="A490" s="20" t="s">
        <v>503</v>
      </c>
      <c r="B490" s="14">
        <v>1011666666.6666665</v>
      </c>
      <c r="C490" s="15">
        <v>181490740.50454703</v>
      </c>
      <c r="D490" s="16">
        <v>224473127</v>
      </c>
      <c r="E490" s="14">
        <v>615000000</v>
      </c>
      <c r="F490" s="17">
        <v>35355339.059327379</v>
      </c>
      <c r="G490" s="14">
        <v>866666666.66666698</v>
      </c>
      <c r="H490" s="15">
        <v>28284271.2474619</v>
      </c>
      <c r="I490" s="14">
        <v>1433333333.3333299</v>
      </c>
      <c r="J490" s="15">
        <v>141421356.23730952</v>
      </c>
      <c r="K490" s="18"/>
    </row>
    <row r="491" spans="1:11" ht="15.75" customHeight="1" x14ac:dyDescent="0.3">
      <c r="A491" s="20" t="s">
        <v>504</v>
      </c>
      <c r="B491" s="14">
        <v>176666666.66666651</v>
      </c>
      <c r="C491" s="15">
        <v>32998316.455372326</v>
      </c>
      <c r="D491" s="16">
        <v>41624864.354166701</v>
      </c>
      <c r="E491" s="14">
        <v>54833333.333333351</v>
      </c>
      <c r="F491" s="17">
        <v>11101576.464628797</v>
      </c>
      <c r="G491" s="14">
        <v>130999999.99999985</v>
      </c>
      <c r="H491" s="15">
        <v>45726238.516729802</v>
      </c>
      <c r="I491" s="14">
        <v>168333333.33333349</v>
      </c>
      <c r="J491" s="15">
        <v>11785113.019776039</v>
      </c>
      <c r="K491" s="18"/>
    </row>
    <row r="492" spans="1:11" ht="15.75" customHeight="1" x14ac:dyDescent="0.3">
      <c r="A492" s="20" t="s">
        <v>505</v>
      </c>
      <c r="B492" s="14" t="s">
        <v>16</v>
      </c>
      <c r="C492" s="15" t="s">
        <v>17</v>
      </c>
      <c r="D492" s="16">
        <v>106531.20703125</v>
      </c>
      <c r="E492" s="14" t="s">
        <v>16</v>
      </c>
      <c r="F492" s="17" t="s">
        <v>17</v>
      </c>
      <c r="G492" s="14" t="s">
        <v>16</v>
      </c>
      <c r="H492" s="15" t="s">
        <v>17</v>
      </c>
      <c r="I492" s="14" t="s">
        <v>16</v>
      </c>
      <c r="J492" s="15" t="s">
        <v>17</v>
      </c>
      <c r="K492" s="18"/>
    </row>
    <row r="493" spans="1:11" ht="15.75" customHeight="1" x14ac:dyDescent="0.3">
      <c r="A493" s="20" t="s">
        <v>506</v>
      </c>
      <c r="B493" s="14">
        <v>1118333333.3333335</v>
      </c>
      <c r="C493" s="15">
        <v>172062650.08872738</v>
      </c>
      <c r="D493" s="16">
        <v>271683614.16666698</v>
      </c>
      <c r="E493" s="14">
        <v>775000000</v>
      </c>
      <c r="F493" s="17">
        <v>86974134.085945353</v>
      </c>
      <c r="G493" s="14">
        <v>886666666.66666651</v>
      </c>
      <c r="H493" s="15">
        <v>47140452.079103395</v>
      </c>
      <c r="I493" s="14">
        <v>1223333333.3333299</v>
      </c>
      <c r="J493" s="15">
        <v>155563491.86104044</v>
      </c>
      <c r="K493" s="18"/>
    </row>
    <row r="494" spans="1:11" ht="15.75" customHeight="1" x14ac:dyDescent="0.3">
      <c r="A494" s="20" t="s">
        <v>507</v>
      </c>
      <c r="B494" s="14">
        <v>21000000</v>
      </c>
      <c r="C494" s="15" t="s">
        <v>17</v>
      </c>
      <c r="D494" s="16">
        <v>8592904</v>
      </c>
      <c r="E494" s="14">
        <v>14000000</v>
      </c>
      <c r="F494" s="17" t="s">
        <v>17</v>
      </c>
      <c r="G494" s="14">
        <v>17000000</v>
      </c>
      <c r="H494" s="15" t="s">
        <v>17</v>
      </c>
      <c r="I494" s="14">
        <v>22000000</v>
      </c>
      <c r="J494" s="15" t="s">
        <v>17</v>
      </c>
      <c r="K494" s="18"/>
    </row>
    <row r="495" spans="1:11" ht="15.75" customHeight="1" x14ac:dyDescent="0.3">
      <c r="A495" s="20" t="s">
        <v>508</v>
      </c>
      <c r="B495" s="14">
        <v>860000000</v>
      </c>
      <c r="C495" s="15">
        <v>131993265.82148834</v>
      </c>
      <c r="D495" s="16">
        <v>461523886</v>
      </c>
      <c r="E495" s="14">
        <v>650000000</v>
      </c>
      <c r="F495" s="17">
        <v>38183766.184073567</v>
      </c>
      <c r="G495" s="14">
        <v>831666666.66666651</v>
      </c>
      <c r="H495" s="15">
        <v>2357022.6039549336</v>
      </c>
      <c r="I495" s="14">
        <v>1163333333.3333349</v>
      </c>
      <c r="J495" s="15">
        <v>193275853.52432108</v>
      </c>
      <c r="K495" s="18"/>
    </row>
    <row r="496" spans="1:11" ht="15.75" customHeight="1" x14ac:dyDescent="0.3">
      <c r="A496" s="20" t="s">
        <v>509</v>
      </c>
      <c r="B496" s="14">
        <v>26166666.666666649</v>
      </c>
      <c r="C496" s="15">
        <v>3064129.3851416814</v>
      </c>
      <c r="D496" s="16">
        <v>11533695</v>
      </c>
      <c r="E496" s="14">
        <v>17333333.333333299</v>
      </c>
      <c r="F496" s="17">
        <v>4949747.4683058327</v>
      </c>
      <c r="G496" s="14">
        <v>25166666.666666649</v>
      </c>
      <c r="H496" s="15">
        <v>4006938.4267237936</v>
      </c>
      <c r="I496" s="14">
        <v>32666666.666666701</v>
      </c>
      <c r="J496" s="15">
        <v>4242640.6871192856</v>
      </c>
      <c r="K496" s="18"/>
    </row>
    <row r="497" spans="1:11" ht="15.75" customHeight="1" x14ac:dyDescent="0.3">
      <c r="A497" s="20" t="s">
        <v>510</v>
      </c>
      <c r="B497" s="14">
        <v>320000000</v>
      </c>
      <c r="C497" s="15" t="s">
        <v>17</v>
      </c>
      <c r="D497" s="16">
        <v>4748761.9375</v>
      </c>
      <c r="E497" s="14">
        <v>1800000</v>
      </c>
      <c r="F497" s="17" t="s">
        <v>17</v>
      </c>
      <c r="G497" s="14" t="s">
        <v>16</v>
      </c>
      <c r="H497" s="15" t="s">
        <v>17</v>
      </c>
      <c r="I497" s="14" t="s">
        <v>16</v>
      </c>
      <c r="J497" s="15" t="s">
        <v>17</v>
      </c>
      <c r="K497" s="18"/>
    </row>
    <row r="498" spans="1:11" ht="15.75" customHeight="1" x14ac:dyDescent="0.3">
      <c r="A498" s="20" t="s">
        <v>511</v>
      </c>
      <c r="B498" s="14">
        <v>26166666.666666649</v>
      </c>
      <c r="C498" s="15">
        <v>3064129.3851416814</v>
      </c>
      <c r="D498" s="16">
        <v>1283955.03385417</v>
      </c>
      <c r="E498" s="14">
        <v>14983333.333333351</v>
      </c>
      <c r="F498" s="17">
        <v>1414213.562373095</v>
      </c>
      <c r="G498" s="14">
        <v>17333333.333333351</v>
      </c>
      <c r="H498" s="15">
        <v>942809.04158204002</v>
      </c>
      <c r="I498" s="14">
        <v>34833333.333333351</v>
      </c>
      <c r="J498" s="15">
        <v>8720983.6346340831</v>
      </c>
      <c r="K498" s="18"/>
    </row>
    <row r="499" spans="1:11" ht="15.75" customHeight="1" x14ac:dyDescent="0.3">
      <c r="A499" s="20" t="s">
        <v>512</v>
      </c>
      <c r="B499" s="14">
        <v>19500000</v>
      </c>
      <c r="C499" s="15">
        <v>3535533.9059327375</v>
      </c>
      <c r="D499" s="16">
        <v>47370897.375</v>
      </c>
      <c r="E499" s="14">
        <v>11133333.333333351</v>
      </c>
      <c r="F499" s="17">
        <v>2404163.0560342614</v>
      </c>
      <c r="G499" s="14">
        <v>17500000</v>
      </c>
      <c r="H499" s="15">
        <v>707106.78118654748</v>
      </c>
      <c r="I499" s="14">
        <v>23000000</v>
      </c>
      <c r="J499" s="15">
        <v>942809.04158211255</v>
      </c>
      <c r="K499" s="18"/>
    </row>
    <row r="500" spans="1:11" ht="15.75" customHeight="1" x14ac:dyDescent="0.3">
      <c r="A500" s="20" t="s">
        <v>513</v>
      </c>
      <c r="B500" s="14">
        <v>20833333.333333351</v>
      </c>
      <c r="C500" s="15">
        <v>5421151.9890968865</v>
      </c>
      <c r="D500" s="16">
        <v>3945051.8958333302</v>
      </c>
      <c r="E500" s="14">
        <v>10850000</v>
      </c>
      <c r="F500" s="17">
        <v>777817.45930520224</v>
      </c>
      <c r="G500" s="14">
        <v>15666666.666666649</v>
      </c>
      <c r="H500" s="15">
        <v>1885618.0831641501</v>
      </c>
      <c r="I500" s="14">
        <v>25166666.666666701</v>
      </c>
      <c r="J500" s="15">
        <v>707106.78118654748</v>
      </c>
      <c r="K500" s="18"/>
    </row>
    <row r="501" spans="1:11" ht="15.75" customHeight="1" x14ac:dyDescent="0.3">
      <c r="A501" s="20" t="s">
        <v>514</v>
      </c>
      <c r="B501" s="14">
        <v>5800000</v>
      </c>
      <c r="C501" s="15">
        <v>518544.97287013923</v>
      </c>
      <c r="D501" s="16">
        <v>3661034.6041666698</v>
      </c>
      <c r="E501" s="14">
        <v>1600000</v>
      </c>
      <c r="F501" s="17" t="s">
        <v>17</v>
      </c>
      <c r="G501" s="14">
        <v>2100000</v>
      </c>
      <c r="H501" s="15" t="s">
        <v>17</v>
      </c>
      <c r="I501" s="14">
        <v>5600000</v>
      </c>
      <c r="J501" s="15">
        <v>1131370.8498984762</v>
      </c>
      <c r="K501" s="18"/>
    </row>
    <row r="502" spans="1:11" ht="15.75" customHeight="1" x14ac:dyDescent="0.3">
      <c r="A502" s="20" t="s">
        <v>515</v>
      </c>
      <c r="B502" s="14">
        <v>9766666.6666666642</v>
      </c>
      <c r="C502" s="15">
        <v>1744196.7269268252</v>
      </c>
      <c r="D502" s="16">
        <v>4088591.0520833302</v>
      </c>
      <c r="E502" s="14" t="s">
        <v>16</v>
      </c>
      <c r="F502" s="17" t="s">
        <v>17</v>
      </c>
      <c r="G502" s="14">
        <v>5500000</v>
      </c>
      <c r="H502" s="15" t="s">
        <v>17</v>
      </c>
      <c r="I502" s="14">
        <v>11950000</v>
      </c>
      <c r="J502" s="15">
        <v>2899137.8028648449</v>
      </c>
      <c r="K502" s="18"/>
    </row>
    <row r="503" spans="1:11" ht="15.75" customHeight="1" x14ac:dyDescent="0.3">
      <c r="A503" s="20" t="s">
        <v>516</v>
      </c>
      <c r="B503" s="14">
        <v>7800000</v>
      </c>
      <c r="C503" s="15">
        <v>1131370.8498984762</v>
      </c>
      <c r="D503" s="16">
        <v>2695694.8958333302</v>
      </c>
      <c r="E503" s="14">
        <v>4600000</v>
      </c>
      <c r="F503" s="17">
        <v>989949.49366116652</v>
      </c>
      <c r="G503" s="14">
        <v>5675000</v>
      </c>
      <c r="H503" s="15">
        <v>1025304.8327204939</v>
      </c>
      <c r="I503" s="14">
        <v>10175000</v>
      </c>
      <c r="J503" s="15">
        <v>1096015.5108391487</v>
      </c>
      <c r="K503" s="18"/>
    </row>
    <row r="504" spans="1:11" ht="15.75" customHeight="1" x14ac:dyDescent="0.3">
      <c r="A504" s="20" t="s">
        <v>517</v>
      </c>
      <c r="B504" s="14">
        <v>19000000</v>
      </c>
      <c r="C504" s="15">
        <v>5656854.2494923798</v>
      </c>
      <c r="D504" s="16">
        <v>9531266.7083333302</v>
      </c>
      <c r="E504" s="14">
        <v>15100000</v>
      </c>
      <c r="F504" s="17">
        <v>212132.03435596425</v>
      </c>
      <c r="G504" s="14">
        <v>18500000</v>
      </c>
      <c r="H504" s="15">
        <v>2121320.3435596428</v>
      </c>
      <c r="I504" s="14">
        <v>28833333.333333351</v>
      </c>
      <c r="J504" s="15">
        <v>6835365.5514699798</v>
      </c>
      <c r="K504" s="18"/>
    </row>
    <row r="505" spans="1:11" ht="15.75" customHeight="1" x14ac:dyDescent="0.3">
      <c r="A505" s="20" t="s">
        <v>518</v>
      </c>
      <c r="B505" s="14">
        <v>113500000</v>
      </c>
      <c r="C505" s="15">
        <v>6363961.0306789279</v>
      </c>
      <c r="D505" s="16">
        <v>47949806.75</v>
      </c>
      <c r="E505" s="14">
        <v>114166666.66666651</v>
      </c>
      <c r="F505" s="17">
        <v>11313708.49898476</v>
      </c>
      <c r="G505" s="14">
        <v>140166666.66666701</v>
      </c>
      <c r="H505" s="15">
        <v>7778174.5930520231</v>
      </c>
      <c r="I505" s="14">
        <v>202500000</v>
      </c>
      <c r="J505" s="15">
        <v>20034692.133619338</v>
      </c>
      <c r="K505" s="18"/>
    </row>
    <row r="506" spans="1:11" ht="15.75" customHeight="1" x14ac:dyDescent="0.3">
      <c r="A506" s="20" t="s">
        <v>519</v>
      </c>
      <c r="B506" s="14">
        <v>9350000</v>
      </c>
      <c r="C506" s="15">
        <v>919238.81554251176</v>
      </c>
      <c r="D506" s="16">
        <v>600239.72916666698</v>
      </c>
      <c r="E506" s="14">
        <v>20900000</v>
      </c>
      <c r="F506" s="17">
        <v>1131370.8498984762</v>
      </c>
      <c r="G506" s="14">
        <v>13500000</v>
      </c>
      <c r="H506" s="15">
        <v>707106.78118654748</v>
      </c>
      <c r="I506" s="14">
        <v>22000000</v>
      </c>
      <c r="J506" s="15" t="s">
        <v>17</v>
      </c>
      <c r="K506" s="18"/>
    </row>
    <row r="507" spans="1:11" ht="15.75" customHeight="1" x14ac:dyDescent="0.3">
      <c r="A507" s="20" t="s">
        <v>520</v>
      </c>
      <c r="B507" s="14">
        <v>6800000</v>
      </c>
      <c r="C507" s="15">
        <v>1272792.2061357854</v>
      </c>
      <c r="D507" s="16">
        <v>4919745.25</v>
      </c>
      <c r="E507" s="14">
        <v>4575000</v>
      </c>
      <c r="F507" s="17">
        <v>636396.10306789272</v>
      </c>
      <c r="G507" s="14">
        <v>5150000</v>
      </c>
      <c r="H507" s="15" t="s">
        <v>17</v>
      </c>
      <c r="I507" s="14">
        <v>8350000</v>
      </c>
      <c r="J507" s="15">
        <v>1060660.1717798214</v>
      </c>
      <c r="K507" s="18"/>
    </row>
    <row r="508" spans="1:11" ht="15.75" customHeight="1" x14ac:dyDescent="0.3">
      <c r="A508" s="20" t="s">
        <v>521</v>
      </c>
      <c r="B508" s="14">
        <v>20000000</v>
      </c>
      <c r="C508" s="15" t="s">
        <v>17</v>
      </c>
      <c r="D508" s="16">
        <v>5711988.625</v>
      </c>
      <c r="E508" s="14">
        <v>5700000</v>
      </c>
      <c r="F508" s="17">
        <v>1555634.9186104045</v>
      </c>
      <c r="G508" s="14">
        <v>9050000</v>
      </c>
      <c r="H508" s="15">
        <v>1343502.8842544402</v>
      </c>
      <c r="I508" s="14">
        <v>13783333.333333351</v>
      </c>
      <c r="J508" s="15">
        <v>3841946.8444468849</v>
      </c>
      <c r="K508" s="19"/>
    </row>
    <row r="509" spans="1:11" ht="15.75" customHeight="1" x14ac:dyDescent="0.3">
      <c r="A509" s="20" t="s">
        <v>522</v>
      </c>
      <c r="B509" s="14">
        <v>481666666.66666651</v>
      </c>
      <c r="C509" s="15">
        <v>40069384.267237917</v>
      </c>
      <c r="D509" s="16">
        <v>176488644</v>
      </c>
      <c r="E509" s="14">
        <v>226666666.66666651</v>
      </c>
      <c r="F509" s="17">
        <v>23334523.779156066</v>
      </c>
      <c r="G509" s="14">
        <v>395000000</v>
      </c>
      <c r="H509" s="15">
        <v>35355339.059327379</v>
      </c>
      <c r="I509" s="14">
        <v>575000000</v>
      </c>
      <c r="J509" s="15">
        <v>44783429.475148462</v>
      </c>
      <c r="K509" s="18"/>
    </row>
    <row r="510" spans="1:11" ht="15.75" customHeight="1" x14ac:dyDescent="0.3">
      <c r="A510" s="20" t="s">
        <v>523</v>
      </c>
      <c r="B510" s="14">
        <v>8375000</v>
      </c>
      <c r="C510" s="15">
        <v>176776.69529663687</v>
      </c>
      <c r="D510" s="16">
        <v>4358114.3333333302</v>
      </c>
      <c r="E510" s="14">
        <v>7100000</v>
      </c>
      <c r="F510" s="17">
        <v>0</v>
      </c>
      <c r="G510" s="14">
        <v>5000000</v>
      </c>
      <c r="H510" s="15">
        <v>282842.71247461904</v>
      </c>
      <c r="I510" s="14">
        <v>7825000</v>
      </c>
      <c r="J510" s="15">
        <v>2298097.0388562796</v>
      </c>
      <c r="K510" s="18"/>
    </row>
    <row r="511" spans="1:11" ht="15.75" customHeight="1" x14ac:dyDescent="0.3">
      <c r="A511" s="20" t="s">
        <v>524</v>
      </c>
      <c r="B511" s="14">
        <v>453333333.33333349</v>
      </c>
      <c r="C511" s="15">
        <v>65996632.910744168</v>
      </c>
      <c r="D511" s="16">
        <v>273662926.83333302</v>
      </c>
      <c r="E511" s="14">
        <v>253333333.33333299</v>
      </c>
      <c r="F511" s="17">
        <v>0</v>
      </c>
      <c r="G511" s="14">
        <v>341666666.66666698</v>
      </c>
      <c r="H511" s="15">
        <v>63639610.306789279</v>
      </c>
      <c r="I511" s="14">
        <v>605000000</v>
      </c>
      <c r="J511" s="15">
        <v>68353655.514699146</v>
      </c>
      <c r="K511" s="18"/>
    </row>
    <row r="512" spans="1:11" ht="15.75" customHeight="1" x14ac:dyDescent="0.3">
      <c r="A512" s="20" t="s">
        <v>525</v>
      </c>
      <c r="B512" s="14">
        <v>46000000</v>
      </c>
      <c r="C512" s="15">
        <v>2828427.1247461899</v>
      </c>
      <c r="D512" s="16">
        <v>7443580</v>
      </c>
      <c r="E512" s="14">
        <v>54166666.666666649</v>
      </c>
      <c r="F512" s="17">
        <v>1626345.5967290592</v>
      </c>
      <c r="G512" s="14">
        <v>60166666.666666649</v>
      </c>
      <c r="H512" s="15">
        <v>9663792.6762161553</v>
      </c>
      <c r="I512" s="14">
        <v>68000000</v>
      </c>
      <c r="J512" s="15">
        <v>8013876.8534475872</v>
      </c>
      <c r="K512" s="18"/>
    </row>
    <row r="513" spans="1:11" ht="15.75" customHeight="1" x14ac:dyDescent="0.3">
      <c r="A513" s="20" t="s">
        <v>526</v>
      </c>
      <c r="B513" s="14">
        <v>135000000</v>
      </c>
      <c r="C513" s="15">
        <v>21213203.435596425</v>
      </c>
      <c r="D513" s="16">
        <v>50929412</v>
      </c>
      <c r="E513" s="14">
        <v>104333333.33333334</v>
      </c>
      <c r="F513" s="17">
        <v>22132442.251138937</v>
      </c>
      <c r="G513" s="14">
        <v>138333333.33333349</v>
      </c>
      <c r="H513" s="15">
        <v>16499158.227685874</v>
      </c>
      <c r="I513" s="14">
        <v>206666666.66666651</v>
      </c>
      <c r="J513" s="15">
        <v>9428090.4158203881</v>
      </c>
      <c r="K513" s="18"/>
    </row>
    <row r="514" spans="1:11" ht="15.75" customHeight="1" x14ac:dyDescent="0.3">
      <c r="A514" s="20" t="s">
        <v>527</v>
      </c>
      <c r="B514" s="14">
        <v>191666666.66666651</v>
      </c>
      <c r="C514" s="15">
        <v>25927248.643506989</v>
      </c>
      <c r="D514" s="16">
        <v>134304752.33333299</v>
      </c>
      <c r="E514" s="14">
        <v>135833333.33333349</v>
      </c>
      <c r="F514" s="17">
        <v>61518289.963229634</v>
      </c>
      <c r="G514" s="14">
        <v>290000000</v>
      </c>
      <c r="H514" s="15">
        <v>18856180.831640817</v>
      </c>
      <c r="I514" s="14">
        <v>330000000</v>
      </c>
      <c r="J514" s="15">
        <v>18856180.831640817</v>
      </c>
      <c r="K514" s="18"/>
    </row>
    <row r="515" spans="1:11" ht="15.75" customHeight="1" x14ac:dyDescent="0.3">
      <c r="A515" s="20" t="s">
        <v>528</v>
      </c>
      <c r="B515" s="14">
        <v>7916666666.6666651</v>
      </c>
      <c r="C515" s="15">
        <v>542115198.90968871</v>
      </c>
      <c r="D515" s="16">
        <v>1765692364.48177</v>
      </c>
      <c r="E515" s="14">
        <v>5900000000</v>
      </c>
      <c r="F515" s="17">
        <v>304055915.91021544</v>
      </c>
      <c r="G515" s="14">
        <v>8016666666.6666651</v>
      </c>
      <c r="H515" s="15">
        <v>259272486.43506968</v>
      </c>
      <c r="I515" s="14">
        <v>9616666666.6666489</v>
      </c>
      <c r="J515" s="15">
        <v>730677007.22607529</v>
      </c>
      <c r="K515" s="23"/>
    </row>
    <row r="516" spans="1:11" ht="15.75" customHeight="1" x14ac:dyDescent="0.3">
      <c r="A516" s="20" t="s">
        <v>529</v>
      </c>
      <c r="B516" s="14">
        <v>65000000</v>
      </c>
      <c r="C516" s="15">
        <v>2828427.1247461899</v>
      </c>
      <c r="D516" s="16">
        <v>1997152.1875</v>
      </c>
      <c r="E516" s="14">
        <v>22000000</v>
      </c>
      <c r="F516" s="17" t="s">
        <v>17</v>
      </c>
      <c r="G516" s="14">
        <v>49000000</v>
      </c>
      <c r="H516" s="15">
        <v>9899494.9366116654</v>
      </c>
      <c r="I516" s="14">
        <v>73500000</v>
      </c>
      <c r="J516" s="15">
        <v>6363961.0306789279</v>
      </c>
      <c r="K516" s="18"/>
    </row>
    <row r="517" spans="1:11" ht="15.75" customHeight="1" x14ac:dyDescent="0.3">
      <c r="A517" s="20" t="s">
        <v>530</v>
      </c>
      <c r="B517" s="14">
        <v>72500000</v>
      </c>
      <c r="C517" s="15">
        <v>24748737.341529164</v>
      </c>
      <c r="D517" s="16">
        <v>53930643.229166701</v>
      </c>
      <c r="E517" s="14">
        <v>63000000</v>
      </c>
      <c r="F517" s="17">
        <v>4737615.4339498682</v>
      </c>
      <c r="G517" s="14">
        <v>84666666.666666657</v>
      </c>
      <c r="H517" s="15">
        <v>4714045.2079103412</v>
      </c>
      <c r="I517" s="14">
        <v>129000000</v>
      </c>
      <c r="J517" s="15">
        <v>15556349.186104046</v>
      </c>
      <c r="K517" s="18"/>
    </row>
    <row r="518" spans="1:11" ht="15.75" customHeight="1" x14ac:dyDescent="0.3">
      <c r="A518" s="20" t="s">
        <v>531</v>
      </c>
      <c r="B518" s="14">
        <v>1700000000</v>
      </c>
      <c r="C518" s="15">
        <v>235702260.39552066</v>
      </c>
      <c r="D518" s="16">
        <v>580221055.296875</v>
      </c>
      <c r="E518" s="14">
        <v>1123333333.3333349</v>
      </c>
      <c r="F518" s="17">
        <v>7071067.811865475</v>
      </c>
      <c r="G518" s="14">
        <v>1816666666.6666651</v>
      </c>
      <c r="H518" s="15">
        <v>23570226.039549168</v>
      </c>
      <c r="I518" s="14">
        <v>2566666666.6666651</v>
      </c>
      <c r="J518" s="15">
        <v>754247233.2656523</v>
      </c>
      <c r="K518" s="18"/>
    </row>
    <row r="519" spans="1:11" ht="15.75" customHeight="1" x14ac:dyDescent="0.3">
      <c r="A519" s="20" t="s">
        <v>532</v>
      </c>
      <c r="B519" s="14">
        <v>142000000</v>
      </c>
      <c r="C519" s="15">
        <v>16027753.706894597</v>
      </c>
      <c r="D519" s="16">
        <v>61775701.333333299</v>
      </c>
      <c r="E519" s="14">
        <v>135000000</v>
      </c>
      <c r="F519" s="17">
        <v>7071067.811865475</v>
      </c>
      <c r="G519" s="14">
        <v>147666666.66666701</v>
      </c>
      <c r="H519" s="15">
        <v>12727922.061357856</v>
      </c>
      <c r="I519" s="14">
        <v>215000000</v>
      </c>
      <c r="J519" s="15">
        <v>30641293.851417437</v>
      </c>
      <c r="K519" s="18"/>
    </row>
    <row r="520" spans="1:11" ht="15.75" customHeight="1" x14ac:dyDescent="0.3">
      <c r="A520" s="20" t="s">
        <v>533</v>
      </c>
      <c r="B520" s="14">
        <v>248333333.33333349</v>
      </c>
      <c r="C520" s="15">
        <v>16499158.227685863</v>
      </c>
      <c r="D520" s="16">
        <v>72048236.666666701</v>
      </c>
      <c r="E520" s="14">
        <v>218333333.33333349</v>
      </c>
      <c r="F520" s="17">
        <v>16263455.967290593</v>
      </c>
      <c r="G520" s="14">
        <v>260000000</v>
      </c>
      <c r="H520" s="15">
        <v>14142135.62373095</v>
      </c>
      <c r="I520" s="14">
        <v>383333333.33333349</v>
      </c>
      <c r="J520" s="15">
        <v>32998316.455372442</v>
      </c>
      <c r="K520" s="18"/>
    </row>
    <row r="521" spans="1:11" ht="15.75" customHeight="1" x14ac:dyDescent="0.3">
      <c r="A521" s="20" t="s">
        <v>534</v>
      </c>
      <c r="B521" s="14">
        <v>818333333.33333302</v>
      </c>
      <c r="C521" s="15">
        <v>106066017.17798212</v>
      </c>
      <c r="D521" s="16">
        <v>278069013.66666698</v>
      </c>
      <c r="E521" s="14">
        <v>478333333.33333302</v>
      </c>
      <c r="F521" s="17">
        <v>2828427.1247461899</v>
      </c>
      <c r="G521" s="14">
        <v>710000000</v>
      </c>
      <c r="H521" s="15">
        <v>28284271.2474619</v>
      </c>
      <c r="I521" s="14">
        <v>985000000</v>
      </c>
      <c r="J521" s="15">
        <v>91923881.554251179</v>
      </c>
      <c r="K521" s="18"/>
    </row>
    <row r="522" spans="1:11" ht="15.75" customHeight="1" x14ac:dyDescent="0.3">
      <c r="A522" s="20" t="s">
        <v>535</v>
      </c>
      <c r="B522" s="14">
        <v>22766666.666666701</v>
      </c>
      <c r="C522" s="15">
        <v>4101219.330881991</v>
      </c>
      <c r="D522" s="16">
        <v>19309398.291666701</v>
      </c>
      <c r="E522" s="14">
        <v>29250000</v>
      </c>
      <c r="F522" s="17">
        <v>1484924.2404917497</v>
      </c>
      <c r="G522" s="14">
        <v>12500000</v>
      </c>
      <c r="H522" s="15">
        <v>3535533.9059327375</v>
      </c>
      <c r="I522" s="14">
        <v>34500000</v>
      </c>
      <c r="J522" s="15">
        <v>21920310.216782972</v>
      </c>
      <c r="K522" s="18"/>
    </row>
    <row r="523" spans="1:11" ht="15.75" customHeight="1" x14ac:dyDescent="0.3">
      <c r="A523" s="20" t="s">
        <v>536</v>
      </c>
      <c r="B523" s="14">
        <v>10916666.666666664</v>
      </c>
      <c r="C523" s="15">
        <v>2946278.2549439543</v>
      </c>
      <c r="D523" s="16">
        <v>8116880.8333333302</v>
      </c>
      <c r="E523" s="14">
        <v>540000</v>
      </c>
      <c r="F523" s="17" t="s">
        <v>17</v>
      </c>
      <c r="G523" s="14">
        <v>5225000</v>
      </c>
      <c r="H523" s="15">
        <v>813172.79836452962</v>
      </c>
      <c r="I523" s="14">
        <v>6600000</v>
      </c>
      <c r="J523" s="15">
        <v>424264.0687119285</v>
      </c>
      <c r="K523" s="18"/>
    </row>
    <row r="524" spans="1:11" ht="15.75" customHeight="1" x14ac:dyDescent="0.3">
      <c r="A524" s="20" t="s">
        <v>537</v>
      </c>
      <c r="B524" s="14">
        <v>601666666.66666651</v>
      </c>
      <c r="C524" s="15">
        <v>2357022.6039549336</v>
      </c>
      <c r="D524" s="16">
        <v>145856984.33333299</v>
      </c>
      <c r="E524" s="14">
        <v>388000000</v>
      </c>
      <c r="F524" s="17">
        <v>113137084.9898476</v>
      </c>
      <c r="G524" s="14">
        <v>653333333.33333302</v>
      </c>
      <c r="H524" s="15">
        <v>70710678.118654758</v>
      </c>
      <c r="I524" s="14">
        <v>928333333.33333302</v>
      </c>
      <c r="J524" s="15">
        <v>77781745.930520222</v>
      </c>
      <c r="K524" s="18"/>
    </row>
    <row r="525" spans="1:11" ht="15.75" customHeight="1" x14ac:dyDescent="0.3">
      <c r="A525" s="20" t="s">
        <v>538</v>
      </c>
      <c r="B525" s="14">
        <v>2700000000</v>
      </c>
      <c r="C525" s="15">
        <v>377123616.63282984</v>
      </c>
      <c r="D525" s="16">
        <v>847303271.47916698</v>
      </c>
      <c r="E525" s="14">
        <v>1950000000</v>
      </c>
      <c r="F525" s="17">
        <v>113137084.9898476</v>
      </c>
      <c r="G525" s="14">
        <v>1816666666.6666651</v>
      </c>
      <c r="H525" s="15">
        <v>117851130.19776033</v>
      </c>
      <c r="I525" s="14">
        <v>2966666666.6666698</v>
      </c>
      <c r="J525" s="15">
        <v>282842712.47461903</v>
      </c>
      <c r="K525" s="18"/>
    </row>
    <row r="526" spans="1:11" ht="15.75" customHeight="1" x14ac:dyDescent="0.3">
      <c r="A526" s="20" t="s">
        <v>539</v>
      </c>
      <c r="B526" s="14">
        <v>126666666.66666649</v>
      </c>
      <c r="C526" s="15">
        <v>37712361.66328229</v>
      </c>
      <c r="D526" s="16">
        <v>61031789.333333299</v>
      </c>
      <c r="E526" s="14">
        <v>122833333.33333349</v>
      </c>
      <c r="F526" s="17">
        <v>5656854.2494923798</v>
      </c>
      <c r="G526" s="14">
        <v>122500000</v>
      </c>
      <c r="H526" s="15">
        <v>24748737.341529164</v>
      </c>
      <c r="I526" s="14">
        <v>179000000</v>
      </c>
      <c r="J526" s="15">
        <v>86267027.304758802</v>
      </c>
      <c r="K526" s="18"/>
    </row>
    <row r="527" spans="1:11" ht="15.75" customHeight="1" x14ac:dyDescent="0.3">
      <c r="A527" s="20" t="s">
        <v>540</v>
      </c>
      <c r="B527" s="14">
        <v>360000000</v>
      </c>
      <c r="C527" s="15">
        <v>56568542.4949238</v>
      </c>
      <c r="D527" s="16">
        <v>63299568.333333299</v>
      </c>
      <c r="E527" s="14">
        <v>360000000</v>
      </c>
      <c r="F527" s="17">
        <v>18384776.310850237</v>
      </c>
      <c r="G527" s="14">
        <v>361666666.66666698</v>
      </c>
      <c r="H527" s="15">
        <v>35355339.059327379</v>
      </c>
      <c r="I527" s="14">
        <v>495000000</v>
      </c>
      <c r="J527" s="15">
        <v>21213203.435596425</v>
      </c>
      <c r="K527" s="18"/>
    </row>
    <row r="528" spans="1:11" ht="15.75" customHeight="1" x14ac:dyDescent="0.3">
      <c r="A528" s="20" t="s">
        <v>541</v>
      </c>
      <c r="B528" s="14">
        <v>40166666.666666649</v>
      </c>
      <c r="C528" s="15">
        <v>4006938.4267237936</v>
      </c>
      <c r="D528" s="16">
        <v>21125436</v>
      </c>
      <c r="E528" s="14">
        <v>27500000</v>
      </c>
      <c r="F528" s="17">
        <v>1131370.8498984762</v>
      </c>
      <c r="G528" s="14">
        <v>34500000</v>
      </c>
      <c r="H528" s="15">
        <v>707106.78118654748</v>
      </c>
      <c r="I528" s="14">
        <v>58833333.333333351</v>
      </c>
      <c r="J528" s="15">
        <v>6835365.5514699835</v>
      </c>
      <c r="K528" s="18"/>
    </row>
    <row r="529" spans="1:11" ht="15.75" customHeight="1" x14ac:dyDescent="0.3">
      <c r="A529" s="20" t="s">
        <v>542</v>
      </c>
      <c r="B529" s="14">
        <v>70500000</v>
      </c>
      <c r="C529" s="15">
        <v>707106.78118654748</v>
      </c>
      <c r="D529" s="16">
        <v>11901185.3333333</v>
      </c>
      <c r="E529" s="14">
        <v>25716666.666666649</v>
      </c>
      <c r="F529" s="17">
        <v>989949.49366116652</v>
      </c>
      <c r="G529" s="14">
        <v>39733333.333333351</v>
      </c>
      <c r="H529" s="15">
        <v>6033977.8661251729</v>
      </c>
      <c r="I529" s="14">
        <v>93783333.33333315</v>
      </c>
      <c r="J529" s="15">
        <v>20576807.332528338</v>
      </c>
      <c r="K529" s="18"/>
    </row>
    <row r="530" spans="1:11" ht="15.75" customHeight="1" x14ac:dyDescent="0.3">
      <c r="A530" s="20" t="s">
        <v>543</v>
      </c>
      <c r="B530" s="14">
        <v>84000000</v>
      </c>
      <c r="C530" s="15">
        <v>11313708.49898476</v>
      </c>
      <c r="D530" s="16">
        <v>22787622.166666701</v>
      </c>
      <c r="E530" s="14">
        <v>76666666.666666657</v>
      </c>
      <c r="F530" s="17">
        <v>5161879.5026617972</v>
      </c>
      <c r="G530" s="14">
        <v>76000000</v>
      </c>
      <c r="H530" s="15">
        <v>11313708.49898476</v>
      </c>
      <c r="I530" s="14">
        <v>114333333.33333349</v>
      </c>
      <c r="J530" s="15">
        <v>14613540.144522218</v>
      </c>
      <c r="K530" s="18"/>
    </row>
    <row r="531" spans="1:11" ht="15.75" customHeight="1" x14ac:dyDescent="0.3">
      <c r="A531" s="20" t="s">
        <v>544</v>
      </c>
      <c r="B531" s="14">
        <v>112833333.33333349</v>
      </c>
      <c r="C531" s="15">
        <v>19563287.612828165</v>
      </c>
      <c r="D531" s="16">
        <v>23437422</v>
      </c>
      <c r="E531" s="14">
        <v>108166666.66666666</v>
      </c>
      <c r="F531" s="17">
        <v>16758430.714121176</v>
      </c>
      <c r="G531" s="14">
        <v>105166666.66666651</v>
      </c>
      <c r="H531" s="15">
        <v>11549410.759380041</v>
      </c>
      <c r="I531" s="14">
        <v>161666666.66666651</v>
      </c>
      <c r="J531" s="15">
        <v>25927248.643506777</v>
      </c>
      <c r="K531" s="18"/>
    </row>
    <row r="532" spans="1:11" ht="15.75" customHeight="1" x14ac:dyDescent="0.3">
      <c r="A532" s="20" t="s">
        <v>545</v>
      </c>
      <c r="B532" s="14">
        <v>158333333.33333349</v>
      </c>
      <c r="C532" s="15">
        <v>40069384.267238051</v>
      </c>
      <c r="D532" s="16">
        <v>23131472.083333299</v>
      </c>
      <c r="E532" s="14">
        <v>166666666.66666701</v>
      </c>
      <c r="F532" s="17">
        <v>14142135.62373095</v>
      </c>
      <c r="G532" s="14">
        <v>135000000</v>
      </c>
      <c r="H532" s="15">
        <v>2357022.6039556395</v>
      </c>
      <c r="I532" s="14">
        <v>251666666.66666698</v>
      </c>
      <c r="J532" s="15">
        <v>63639610.306789406</v>
      </c>
      <c r="K532" s="18"/>
    </row>
    <row r="533" spans="1:11" ht="15.75" customHeight="1" x14ac:dyDescent="0.3">
      <c r="A533" s="20" t="s">
        <v>546</v>
      </c>
      <c r="B533" s="14">
        <v>188333333.33333299</v>
      </c>
      <c r="C533" s="15">
        <v>35355339.059327379</v>
      </c>
      <c r="D533" s="16">
        <v>171505451.33333299</v>
      </c>
      <c r="E533" s="14">
        <v>153333333.33333299</v>
      </c>
      <c r="F533" s="17">
        <v>14142135.62373095</v>
      </c>
      <c r="G533" s="14">
        <v>228333333.33333299</v>
      </c>
      <c r="H533" s="15">
        <v>21213203.435596425</v>
      </c>
      <c r="I533" s="14">
        <v>341666666.66666698</v>
      </c>
      <c r="J533" s="15">
        <v>91923881.554251179</v>
      </c>
      <c r="K533" s="18"/>
    </row>
    <row r="534" spans="1:11" ht="15.75" customHeight="1" x14ac:dyDescent="0.3">
      <c r="A534" s="20" t="s">
        <v>547</v>
      </c>
      <c r="B534" s="14">
        <v>84333333.333333343</v>
      </c>
      <c r="C534" s="15">
        <v>6128258.7702834364</v>
      </c>
      <c r="D534" s="16">
        <v>44867365.822916701</v>
      </c>
      <c r="E534" s="14">
        <v>75666666.666666701</v>
      </c>
      <c r="F534" s="17">
        <v>2121320.3435596428</v>
      </c>
      <c r="G534" s="14">
        <v>103500000</v>
      </c>
      <c r="H534" s="15">
        <v>6363961.0306789279</v>
      </c>
      <c r="I534" s="14">
        <v>149333333.33333299</v>
      </c>
      <c r="J534" s="15">
        <v>5656854.2494923798</v>
      </c>
      <c r="K534" s="18"/>
    </row>
    <row r="535" spans="1:11" ht="15.75" customHeight="1" x14ac:dyDescent="0.3">
      <c r="A535" s="20" t="s">
        <v>548</v>
      </c>
      <c r="B535" s="25">
        <v>831666666.66666698</v>
      </c>
      <c r="C535" s="26">
        <v>120208152.80171308</v>
      </c>
      <c r="D535" s="27">
        <v>413593956.91666698</v>
      </c>
      <c r="E535" s="25">
        <v>803333333.33333349</v>
      </c>
      <c r="F535" s="28">
        <v>37476659.402887017</v>
      </c>
      <c r="G535" s="25">
        <v>1055000000</v>
      </c>
      <c r="H535" s="26">
        <v>40069384.267232947</v>
      </c>
      <c r="I535" s="25">
        <v>1450000000</v>
      </c>
      <c r="J535" s="26">
        <v>70710678.118654758</v>
      </c>
      <c r="K535" s="18"/>
    </row>
    <row r="536" spans="1:11" ht="15.75" customHeight="1" x14ac:dyDescent="0.3">
      <c r="C536" s="4"/>
      <c r="J536" s="4"/>
      <c r="K536" s="4"/>
    </row>
    <row r="537" spans="1:11" ht="15.75" customHeight="1" x14ac:dyDescent="0.3">
      <c r="C537" s="4"/>
      <c r="J537" s="4"/>
      <c r="K537" s="4"/>
    </row>
    <row r="538" spans="1:11" ht="15.75" customHeight="1" x14ac:dyDescent="0.3">
      <c r="C538" s="4"/>
      <c r="J538" s="4"/>
      <c r="K538" s="4"/>
    </row>
    <row r="539" spans="1:11" ht="15.75" customHeight="1" x14ac:dyDescent="0.3">
      <c r="C539" s="4"/>
      <c r="J539" s="4"/>
      <c r="K539" s="4"/>
    </row>
    <row r="540" spans="1:11" ht="15.75" customHeight="1" x14ac:dyDescent="0.3">
      <c r="C540" s="4"/>
      <c r="J540" s="4"/>
      <c r="K540" s="4"/>
    </row>
    <row r="541" spans="1:11" ht="15.75" customHeight="1" x14ac:dyDescent="0.3">
      <c r="C541" s="4"/>
      <c r="J541" s="4"/>
      <c r="K541" s="4"/>
    </row>
    <row r="542" spans="1:11" ht="15.75" customHeight="1" x14ac:dyDescent="0.3">
      <c r="C542" s="4"/>
      <c r="J542" s="4"/>
      <c r="K542" s="4"/>
    </row>
    <row r="543" spans="1:11" ht="15.75" customHeight="1" x14ac:dyDescent="0.3">
      <c r="C543" s="4"/>
      <c r="J543" s="4"/>
      <c r="K543" s="4"/>
    </row>
    <row r="544" spans="1:11" ht="15.75" customHeight="1" x14ac:dyDescent="0.3">
      <c r="C544" s="4"/>
      <c r="J544" s="4"/>
      <c r="K544" s="4"/>
    </row>
    <row r="545" spans="3:11" ht="15.75" customHeight="1" x14ac:dyDescent="0.3">
      <c r="C545" s="4"/>
      <c r="J545" s="4"/>
      <c r="K545" s="4"/>
    </row>
    <row r="546" spans="3:11" ht="15.75" customHeight="1" x14ac:dyDescent="0.3">
      <c r="C546" s="4"/>
      <c r="J546" s="4"/>
      <c r="K546" s="4"/>
    </row>
    <row r="547" spans="3:11" ht="15.75" customHeight="1" x14ac:dyDescent="0.3">
      <c r="C547" s="4"/>
      <c r="J547" s="4"/>
      <c r="K547" s="4"/>
    </row>
    <row r="548" spans="3:11" ht="15.75" customHeight="1" x14ac:dyDescent="0.3">
      <c r="C548" s="4"/>
      <c r="J548" s="4"/>
      <c r="K548" s="4"/>
    </row>
    <row r="549" spans="3:11" ht="15.75" customHeight="1" x14ac:dyDescent="0.3">
      <c r="C549" s="4"/>
      <c r="J549" s="4"/>
      <c r="K549" s="4"/>
    </row>
    <row r="550" spans="3:11" ht="15.75" customHeight="1" x14ac:dyDescent="0.3">
      <c r="C550" s="4"/>
      <c r="J550" s="4"/>
      <c r="K550" s="4"/>
    </row>
    <row r="551" spans="3:11" ht="15.75" customHeight="1" x14ac:dyDescent="0.3">
      <c r="C551" s="4"/>
      <c r="J551" s="4"/>
      <c r="K551" s="4"/>
    </row>
    <row r="552" spans="3:11" ht="15.75" customHeight="1" x14ac:dyDescent="0.3">
      <c r="C552" s="4"/>
      <c r="J552" s="4"/>
      <c r="K552" s="4"/>
    </row>
    <row r="553" spans="3:11" ht="15.75" customHeight="1" x14ac:dyDescent="0.3">
      <c r="C553" s="4"/>
      <c r="J553" s="4"/>
      <c r="K553" s="4"/>
    </row>
    <row r="554" spans="3:11" ht="15.75" customHeight="1" x14ac:dyDescent="0.3">
      <c r="C554" s="4"/>
      <c r="J554" s="4"/>
      <c r="K554" s="4"/>
    </row>
    <row r="555" spans="3:11" ht="15.75" customHeight="1" x14ac:dyDescent="0.3">
      <c r="C555" s="4"/>
      <c r="J555" s="4"/>
      <c r="K555" s="4"/>
    </row>
    <row r="556" spans="3:11" ht="15.75" customHeight="1" x14ac:dyDescent="0.3">
      <c r="C556" s="4"/>
      <c r="J556" s="4"/>
      <c r="K556" s="4"/>
    </row>
    <row r="557" spans="3:11" ht="15.75" customHeight="1" x14ac:dyDescent="0.3">
      <c r="C557" s="4"/>
      <c r="J557" s="4"/>
      <c r="K557" s="4"/>
    </row>
    <row r="558" spans="3:11" ht="15.75" customHeight="1" x14ac:dyDescent="0.3">
      <c r="C558" s="4"/>
      <c r="J558" s="4"/>
      <c r="K558" s="4"/>
    </row>
    <row r="559" spans="3:11" ht="15.75" customHeight="1" x14ac:dyDescent="0.3">
      <c r="C559" s="4"/>
      <c r="J559" s="4"/>
      <c r="K559" s="4"/>
    </row>
    <row r="560" spans="3:11" ht="15.75" customHeight="1" x14ac:dyDescent="0.3">
      <c r="C560" s="4"/>
      <c r="J560" s="4"/>
      <c r="K560" s="4"/>
    </row>
    <row r="561" spans="3:11" ht="15.75" customHeight="1" x14ac:dyDescent="0.3">
      <c r="C561" s="4"/>
      <c r="J561" s="4"/>
      <c r="K561" s="4"/>
    </row>
    <row r="562" spans="3:11" ht="15.75" customHeight="1" x14ac:dyDescent="0.3">
      <c r="C562" s="4"/>
      <c r="J562" s="4"/>
      <c r="K562" s="4"/>
    </row>
    <row r="563" spans="3:11" ht="15.75" customHeight="1" x14ac:dyDescent="0.3">
      <c r="C563" s="4"/>
      <c r="J563" s="4"/>
      <c r="K563" s="4"/>
    </row>
    <row r="564" spans="3:11" ht="15.75" customHeight="1" x14ac:dyDescent="0.3">
      <c r="C564" s="4"/>
      <c r="J564" s="4"/>
      <c r="K564" s="4"/>
    </row>
    <row r="565" spans="3:11" ht="15.75" customHeight="1" x14ac:dyDescent="0.3">
      <c r="C565" s="4"/>
      <c r="J565" s="4"/>
      <c r="K565" s="4"/>
    </row>
    <row r="566" spans="3:11" ht="15.75" customHeight="1" x14ac:dyDescent="0.3">
      <c r="C566" s="4"/>
      <c r="J566" s="4"/>
      <c r="K566" s="4"/>
    </row>
    <row r="567" spans="3:11" ht="15.75" customHeight="1" x14ac:dyDescent="0.3">
      <c r="C567" s="4"/>
      <c r="J567" s="4"/>
      <c r="K567" s="4"/>
    </row>
    <row r="568" spans="3:11" ht="15.75" customHeight="1" x14ac:dyDescent="0.3">
      <c r="C568" s="4"/>
      <c r="J568" s="4"/>
      <c r="K568" s="4"/>
    </row>
    <row r="569" spans="3:11" ht="15.75" customHeight="1" x14ac:dyDescent="0.3">
      <c r="C569" s="4"/>
      <c r="J569" s="4"/>
      <c r="K569" s="4"/>
    </row>
    <row r="570" spans="3:11" ht="15.75" customHeight="1" x14ac:dyDescent="0.3">
      <c r="C570" s="4"/>
      <c r="J570" s="4"/>
      <c r="K570" s="4"/>
    </row>
    <row r="571" spans="3:11" ht="15.75" customHeight="1" x14ac:dyDescent="0.3">
      <c r="C571" s="4"/>
      <c r="J571" s="4"/>
      <c r="K571" s="4"/>
    </row>
    <row r="572" spans="3:11" ht="15.75" customHeight="1" x14ac:dyDescent="0.3">
      <c r="C572" s="4"/>
      <c r="J572" s="4"/>
      <c r="K572" s="4"/>
    </row>
    <row r="573" spans="3:11" ht="15.75" customHeight="1" x14ac:dyDescent="0.3">
      <c r="C573" s="4"/>
      <c r="J573" s="4"/>
      <c r="K573" s="4"/>
    </row>
    <row r="574" spans="3:11" ht="15.75" customHeight="1" x14ac:dyDescent="0.3">
      <c r="C574" s="4"/>
      <c r="J574" s="4"/>
      <c r="K574" s="4"/>
    </row>
    <row r="575" spans="3:11" ht="15.75" customHeight="1" x14ac:dyDescent="0.3">
      <c r="C575" s="4"/>
      <c r="J575" s="4"/>
      <c r="K575" s="4"/>
    </row>
    <row r="576" spans="3:11" ht="15.75" customHeight="1" x14ac:dyDescent="0.3">
      <c r="C576" s="4"/>
      <c r="J576" s="4"/>
      <c r="K576" s="4"/>
    </row>
    <row r="577" spans="3:11" ht="15.75" customHeight="1" x14ac:dyDescent="0.3">
      <c r="C577" s="4"/>
      <c r="J577" s="4"/>
      <c r="K577" s="4"/>
    </row>
    <row r="578" spans="3:11" ht="15.75" customHeight="1" x14ac:dyDescent="0.3">
      <c r="C578" s="4"/>
      <c r="J578" s="4"/>
      <c r="K578" s="4"/>
    </row>
    <row r="579" spans="3:11" ht="15.75" customHeight="1" x14ac:dyDescent="0.3">
      <c r="C579" s="4"/>
      <c r="J579" s="4"/>
      <c r="K579" s="4"/>
    </row>
    <row r="580" spans="3:11" ht="15.75" customHeight="1" x14ac:dyDescent="0.3">
      <c r="C580" s="4"/>
      <c r="J580" s="4"/>
      <c r="K580" s="4"/>
    </row>
    <row r="581" spans="3:11" ht="15.75" customHeight="1" x14ac:dyDescent="0.3">
      <c r="C581" s="4"/>
      <c r="J581" s="4"/>
      <c r="K581" s="4"/>
    </row>
    <row r="582" spans="3:11" ht="15.75" customHeight="1" x14ac:dyDescent="0.3">
      <c r="C582" s="4"/>
      <c r="J582" s="4"/>
      <c r="K582" s="4"/>
    </row>
    <row r="583" spans="3:11" ht="15.75" customHeight="1" x14ac:dyDescent="0.3">
      <c r="C583" s="4"/>
      <c r="J583" s="4"/>
      <c r="K583" s="4"/>
    </row>
    <row r="584" spans="3:11" ht="15.75" customHeight="1" x14ac:dyDescent="0.3">
      <c r="C584" s="4"/>
      <c r="J584" s="4"/>
      <c r="K584" s="4"/>
    </row>
    <row r="585" spans="3:11" ht="15.75" customHeight="1" x14ac:dyDescent="0.3">
      <c r="C585" s="4"/>
      <c r="J585" s="4"/>
      <c r="K585" s="4"/>
    </row>
    <row r="586" spans="3:11" ht="15.75" customHeight="1" x14ac:dyDescent="0.3">
      <c r="C586" s="4"/>
      <c r="J586" s="4"/>
      <c r="K586" s="4"/>
    </row>
    <row r="587" spans="3:11" ht="15.75" customHeight="1" x14ac:dyDescent="0.3">
      <c r="C587" s="4"/>
      <c r="J587" s="4"/>
      <c r="K587" s="4"/>
    </row>
    <row r="588" spans="3:11" ht="15.75" customHeight="1" x14ac:dyDescent="0.3">
      <c r="C588" s="4"/>
      <c r="J588" s="4"/>
      <c r="K588" s="4"/>
    </row>
    <row r="589" spans="3:11" ht="15.75" customHeight="1" x14ac:dyDescent="0.3">
      <c r="C589" s="4"/>
      <c r="J589" s="4"/>
      <c r="K589" s="4"/>
    </row>
    <row r="590" spans="3:11" ht="15.75" customHeight="1" x14ac:dyDescent="0.3">
      <c r="C590" s="4"/>
      <c r="J590" s="4"/>
      <c r="K590" s="4"/>
    </row>
    <row r="591" spans="3:11" ht="15.75" customHeight="1" x14ac:dyDescent="0.3">
      <c r="C591" s="4"/>
      <c r="J591" s="4"/>
      <c r="K591" s="4"/>
    </row>
    <row r="592" spans="3:11" ht="15.75" customHeight="1" x14ac:dyDescent="0.3">
      <c r="C592" s="4"/>
      <c r="J592" s="4"/>
      <c r="K592" s="4"/>
    </row>
    <row r="593" spans="3:11" ht="15.75" customHeight="1" x14ac:dyDescent="0.3">
      <c r="C593" s="4"/>
      <c r="J593" s="4"/>
      <c r="K593" s="4"/>
    </row>
    <row r="594" spans="3:11" ht="15.75" customHeight="1" x14ac:dyDescent="0.3">
      <c r="C594" s="4"/>
      <c r="J594" s="4"/>
      <c r="K594" s="4"/>
    </row>
    <row r="595" spans="3:11" ht="15.75" customHeight="1" x14ac:dyDescent="0.3">
      <c r="C595" s="4"/>
      <c r="J595" s="4"/>
      <c r="K595" s="4"/>
    </row>
    <row r="596" spans="3:11" ht="15.75" customHeight="1" x14ac:dyDescent="0.3">
      <c r="C596" s="4"/>
      <c r="J596" s="4"/>
      <c r="K596" s="4"/>
    </row>
    <row r="597" spans="3:11" ht="15.75" customHeight="1" x14ac:dyDescent="0.3">
      <c r="C597" s="4"/>
      <c r="J597" s="4"/>
      <c r="K597" s="4"/>
    </row>
    <row r="598" spans="3:11" ht="15.75" customHeight="1" x14ac:dyDescent="0.3">
      <c r="C598" s="4"/>
      <c r="J598" s="4"/>
      <c r="K598" s="4"/>
    </row>
    <row r="599" spans="3:11" ht="15.75" customHeight="1" x14ac:dyDescent="0.3">
      <c r="C599" s="4"/>
      <c r="J599" s="4"/>
      <c r="K599" s="4"/>
    </row>
    <row r="600" spans="3:11" ht="15.75" customHeight="1" x14ac:dyDescent="0.3">
      <c r="C600" s="4"/>
      <c r="J600" s="4"/>
      <c r="K600" s="4"/>
    </row>
    <row r="601" spans="3:11" ht="15.75" customHeight="1" x14ac:dyDescent="0.3">
      <c r="C601" s="4"/>
      <c r="J601" s="4"/>
      <c r="K601" s="4"/>
    </row>
    <row r="602" spans="3:11" ht="15.75" customHeight="1" x14ac:dyDescent="0.3">
      <c r="C602" s="4"/>
      <c r="J602" s="4"/>
      <c r="K602" s="4"/>
    </row>
    <row r="603" spans="3:11" ht="15.75" customHeight="1" x14ac:dyDescent="0.3">
      <c r="C603" s="4"/>
      <c r="J603" s="4"/>
      <c r="K603" s="4"/>
    </row>
    <row r="604" spans="3:11" ht="15.75" customHeight="1" x14ac:dyDescent="0.3">
      <c r="C604" s="4"/>
      <c r="J604" s="4"/>
      <c r="K604" s="4"/>
    </row>
    <row r="605" spans="3:11" ht="15.75" customHeight="1" x14ac:dyDescent="0.3">
      <c r="C605" s="4"/>
      <c r="J605" s="4"/>
      <c r="K605" s="4"/>
    </row>
    <row r="606" spans="3:11" ht="15.75" customHeight="1" x14ac:dyDescent="0.3">
      <c r="C606" s="4"/>
      <c r="J606" s="4"/>
      <c r="K606" s="4"/>
    </row>
    <row r="607" spans="3:11" ht="15.75" customHeight="1" x14ac:dyDescent="0.3">
      <c r="C607" s="4"/>
      <c r="J607" s="4"/>
      <c r="K607" s="4"/>
    </row>
    <row r="608" spans="3:11" ht="15.75" customHeight="1" x14ac:dyDescent="0.3">
      <c r="C608" s="4"/>
      <c r="J608" s="4"/>
      <c r="K608" s="4"/>
    </row>
    <row r="609" spans="3:11" ht="15.75" customHeight="1" x14ac:dyDescent="0.3">
      <c r="C609" s="4"/>
      <c r="J609" s="4"/>
      <c r="K609" s="4"/>
    </row>
    <row r="610" spans="3:11" ht="15.75" customHeight="1" x14ac:dyDescent="0.3">
      <c r="C610" s="4"/>
      <c r="J610" s="4"/>
      <c r="K610" s="4"/>
    </row>
    <row r="611" spans="3:11" ht="15.75" customHeight="1" x14ac:dyDescent="0.3">
      <c r="C611" s="4"/>
      <c r="J611" s="4"/>
      <c r="K611" s="4"/>
    </row>
    <row r="612" spans="3:11" ht="15.75" customHeight="1" x14ac:dyDescent="0.3">
      <c r="C612" s="4"/>
      <c r="J612" s="4"/>
      <c r="K612" s="4"/>
    </row>
    <row r="613" spans="3:11" ht="15.75" customHeight="1" x14ac:dyDescent="0.3">
      <c r="C613" s="4"/>
      <c r="J613" s="4"/>
      <c r="K613" s="4"/>
    </row>
    <row r="614" spans="3:11" ht="15.75" customHeight="1" x14ac:dyDescent="0.3">
      <c r="C614" s="4"/>
      <c r="J614" s="4"/>
      <c r="K614" s="4"/>
    </row>
    <row r="615" spans="3:11" ht="15.75" customHeight="1" x14ac:dyDescent="0.3">
      <c r="C615" s="4"/>
      <c r="J615" s="4"/>
      <c r="K615" s="4"/>
    </row>
    <row r="616" spans="3:11" ht="15.75" customHeight="1" x14ac:dyDescent="0.3">
      <c r="C616" s="4"/>
      <c r="J616" s="4"/>
      <c r="K616" s="4"/>
    </row>
    <row r="617" spans="3:11" ht="15.75" customHeight="1" x14ac:dyDescent="0.3">
      <c r="C617" s="4"/>
      <c r="J617" s="4"/>
      <c r="K617" s="4"/>
    </row>
    <row r="618" spans="3:11" ht="15.75" customHeight="1" x14ac:dyDescent="0.3">
      <c r="C618" s="4"/>
      <c r="J618" s="4"/>
      <c r="K618" s="4"/>
    </row>
    <row r="619" spans="3:11" ht="15.75" customHeight="1" x14ac:dyDescent="0.3">
      <c r="C619" s="4"/>
      <c r="J619" s="4"/>
      <c r="K619" s="4"/>
    </row>
    <row r="620" spans="3:11" ht="15.75" customHeight="1" x14ac:dyDescent="0.3">
      <c r="C620" s="4"/>
      <c r="J620" s="4"/>
      <c r="K620" s="4"/>
    </row>
    <row r="621" spans="3:11" ht="15.75" customHeight="1" x14ac:dyDescent="0.3">
      <c r="C621" s="4"/>
      <c r="J621" s="4"/>
      <c r="K621" s="4"/>
    </row>
    <row r="622" spans="3:11" ht="15.75" customHeight="1" x14ac:dyDescent="0.3">
      <c r="C622" s="4"/>
      <c r="J622" s="4"/>
      <c r="K622" s="4"/>
    </row>
    <row r="623" spans="3:11" ht="15.75" customHeight="1" x14ac:dyDescent="0.3">
      <c r="C623" s="4"/>
      <c r="J623" s="4"/>
      <c r="K623" s="4"/>
    </row>
    <row r="624" spans="3:11" ht="15.75" customHeight="1" x14ac:dyDescent="0.3">
      <c r="C624" s="4"/>
      <c r="J624" s="4"/>
      <c r="K624" s="4"/>
    </row>
    <row r="625" spans="3:11" ht="15.75" customHeight="1" x14ac:dyDescent="0.3">
      <c r="C625" s="4"/>
      <c r="J625" s="4"/>
      <c r="K625" s="4"/>
    </row>
    <row r="626" spans="3:11" ht="15.75" customHeight="1" x14ac:dyDescent="0.3">
      <c r="C626" s="4"/>
      <c r="J626" s="4"/>
      <c r="K626" s="4"/>
    </row>
    <row r="627" spans="3:11" ht="15.75" customHeight="1" x14ac:dyDescent="0.3">
      <c r="C627" s="4"/>
      <c r="J627" s="4"/>
      <c r="K627" s="4"/>
    </row>
    <row r="628" spans="3:11" ht="15.75" customHeight="1" x14ac:dyDescent="0.3">
      <c r="C628" s="4"/>
      <c r="J628" s="4"/>
      <c r="K628" s="4"/>
    </row>
    <row r="629" spans="3:11" ht="15.75" customHeight="1" x14ac:dyDescent="0.3">
      <c r="C629" s="4"/>
      <c r="J629" s="4"/>
      <c r="K629" s="4"/>
    </row>
    <row r="630" spans="3:11" ht="15.75" customHeight="1" x14ac:dyDescent="0.3">
      <c r="C630" s="4"/>
      <c r="J630" s="4"/>
      <c r="K630" s="4"/>
    </row>
    <row r="631" spans="3:11" ht="15.75" customHeight="1" x14ac:dyDescent="0.3">
      <c r="C631" s="4"/>
      <c r="J631" s="4"/>
      <c r="K631" s="4"/>
    </row>
    <row r="632" spans="3:11" ht="15.75" customHeight="1" x14ac:dyDescent="0.3">
      <c r="C632" s="4"/>
      <c r="J632" s="4"/>
      <c r="K632" s="4"/>
    </row>
    <row r="633" spans="3:11" ht="15.75" customHeight="1" x14ac:dyDescent="0.3">
      <c r="C633" s="4"/>
      <c r="J633" s="4"/>
      <c r="K633" s="4"/>
    </row>
    <row r="634" spans="3:11" ht="15.75" customHeight="1" x14ac:dyDescent="0.3">
      <c r="C634" s="4"/>
      <c r="J634" s="4"/>
      <c r="K634" s="4"/>
    </row>
    <row r="635" spans="3:11" ht="15.75" customHeight="1" x14ac:dyDescent="0.3">
      <c r="C635" s="4"/>
      <c r="J635" s="4"/>
      <c r="K635" s="4"/>
    </row>
    <row r="636" spans="3:11" ht="15.75" customHeight="1" x14ac:dyDescent="0.3">
      <c r="C636" s="4"/>
      <c r="J636" s="4"/>
      <c r="K636" s="4"/>
    </row>
    <row r="637" spans="3:11" ht="15.75" customHeight="1" x14ac:dyDescent="0.3">
      <c r="C637" s="4"/>
      <c r="J637" s="4"/>
      <c r="K637" s="4"/>
    </row>
    <row r="638" spans="3:11" ht="15.75" customHeight="1" x14ac:dyDescent="0.3">
      <c r="C638" s="4"/>
      <c r="J638" s="4"/>
      <c r="K638" s="4"/>
    </row>
    <row r="639" spans="3:11" ht="15.75" customHeight="1" x14ac:dyDescent="0.3">
      <c r="C639" s="4"/>
      <c r="J639" s="4"/>
      <c r="K639" s="4"/>
    </row>
    <row r="640" spans="3:11" ht="15.75" customHeight="1" x14ac:dyDescent="0.3">
      <c r="C640" s="4"/>
      <c r="J640" s="4"/>
      <c r="K640" s="4"/>
    </row>
    <row r="641" spans="3:11" ht="15.75" customHeight="1" x14ac:dyDescent="0.3">
      <c r="C641" s="4"/>
      <c r="J641" s="4"/>
      <c r="K641" s="4"/>
    </row>
    <row r="642" spans="3:11" ht="15.75" customHeight="1" x14ac:dyDescent="0.3">
      <c r="C642" s="4"/>
      <c r="J642" s="4"/>
      <c r="K642" s="4"/>
    </row>
    <row r="643" spans="3:11" ht="15.75" customHeight="1" x14ac:dyDescent="0.3">
      <c r="C643" s="4"/>
      <c r="J643" s="4"/>
      <c r="K643" s="4"/>
    </row>
    <row r="644" spans="3:11" ht="15.75" customHeight="1" x14ac:dyDescent="0.3">
      <c r="C644" s="4"/>
      <c r="J644" s="4"/>
      <c r="K644" s="4"/>
    </row>
    <row r="645" spans="3:11" ht="15.75" customHeight="1" x14ac:dyDescent="0.3">
      <c r="C645" s="4"/>
      <c r="J645" s="4"/>
      <c r="K645" s="4"/>
    </row>
    <row r="646" spans="3:11" ht="15.75" customHeight="1" x14ac:dyDescent="0.3">
      <c r="C646" s="4"/>
      <c r="J646" s="4"/>
      <c r="K646" s="4"/>
    </row>
    <row r="647" spans="3:11" ht="15.75" customHeight="1" x14ac:dyDescent="0.3">
      <c r="C647" s="4"/>
      <c r="J647" s="4"/>
      <c r="K647" s="4"/>
    </row>
    <row r="648" spans="3:11" ht="15.75" customHeight="1" x14ac:dyDescent="0.3">
      <c r="C648" s="4"/>
      <c r="J648" s="4"/>
      <c r="K648" s="4"/>
    </row>
    <row r="649" spans="3:11" ht="15.75" customHeight="1" x14ac:dyDescent="0.3">
      <c r="C649" s="4"/>
      <c r="J649" s="4"/>
      <c r="K649" s="4"/>
    </row>
    <row r="650" spans="3:11" ht="15.75" customHeight="1" x14ac:dyDescent="0.3">
      <c r="C650" s="4"/>
      <c r="J650" s="4"/>
      <c r="K650" s="4"/>
    </row>
    <row r="651" spans="3:11" ht="15.75" customHeight="1" x14ac:dyDescent="0.3">
      <c r="C651" s="4"/>
      <c r="J651" s="4"/>
      <c r="K651" s="4"/>
    </row>
    <row r="652" spans="3:11" ht="15.75" customHeight="1" x14ac:dyDescent="0.3">
      <c r="C652" s="4"/>
      <c r="J652" s="4"/>
      <c r="K652" s="4"/>
    </row>
    <row r="653" spans="3:11" ht="15.75" customHeight="1" x14ac:dyDescent="0.3">
      <c r="C653" s="4"/>
      <c r="J653" s="4"/>
      <c r="K653" s="4"/>
    </row>
    <row r="654" spans="3:11" ht="15.75" customHeight="1" x14ac:dyDescent="0.3">
      <c r="C654" s="4"/>
      <c r="J654" s="4"/>
      <c r="K654" s="4"/>
    </row>
    <row r="655" spans="3:11" ht="15.75" customHeight="1" x14ac:dyDescent="0.3">
      <c r="C655" s="4"/>
      <c r="J655" s="4"/>
      <c r="K655" s="4"/>
    </row>
    <row r="656" spans="3:11" ht="15.75" customHeight="1" x14ac:dyDescent="0.3">
      <c r="C656" s="4"/>
      <c r="J656" s="4"/>
      <c r="K656" s="4"/>
    </row>
    <row r="657" spans="3:11" ht="15.75" customHeight="1" x14ac:dyDescent="0.3">
      <c r="C657" s="4"/>
      <c r="J657" s="4"/>
      <c r="K657" s="4"/>
    </row>
    <row r="658" spans="3:11" ht="15.75" customHeight="1" x14ac:dyDescent="0.3">
      <c r="C658" s="4"/>
      <c r="J658" s="4"/>
      <c r="K658" s="4"/>
    </row>
    <row r="659" spans="3:11" ht="15.75" customHeight="1" x14ac:dyDescent="0.3">
      <c r="C659" s="4"/>
      <c r="J659" s="4"/>
      <c r="K659" s="4"/>
    </row>
    <row r="660" spans="3:11" ht="15.75" customHeight="1" x14ac:dyDescent="0.3">
      <c r="C660" s="4"/>
      <c r="J660" s="4"/>
      <c r="K660" s="4"/>
    </row>
    <row r="661" spans="3:11" ht="15.75" customHeight="1" x14ac:dyDescent="0.3">
      <c r="C661" s="4"/>
      <c r="J661" s="4"/>
      <c r="K661" s="4"/>
    </row>
    <row r="662" spans="3:11" ht="15.75" customHeight="1" x14ac:dyDescent="0.3">
      <c r="C662" s="4"/>
      <c r="J662" s="4"/>
      <c r="K662" s="4"/>
    </row>
    <row r="663" spans="3:11" ht="15.75" customHeight="1" x14ac:dyDescent="0.3">
      <c r="C663" s="4"/>
      <c r="J663" s="4"/>
      <c r="K663" s="4"/>
    </row>
    <row r="664" spans="3:11" ht="15.75" customHeight="1" x14ac:dyDescent="0.3">
      <c r="C664" s="4"/>
      <c r="J664" s="4"/>
      <c r="K664" s="4"/>
    </row>
    <row r="665" spans="3:11" ht="15.75" customHeight="1" x14ac:dyDescent="0.3">
      <c r="C665" s="4"/>
      <c r="J665" s="4"/>
      <c r="K665" s="4"/>
    </row>
    <row r="666" spans="3:11" ht="15.75" customHeight="1" x14ac:dyDescent="0.3">
      <c r="C666" s="4"/>
      <c r="J666" s="4"/>
      <c r="K666" s="4"/>
    </row>
    <row r="667" spans="3:11" ht="15.75" customHeight="1" x14ac:dyDescent="0.3">
      <c r="C667" s="4"/>
      <c r="J667" s="4"/>
      <c r="K667" s="4"/>
    </row>
    <row r="668" spans="3:11" ht="15.75" customHeight="1" x14ac:dyDescent="0.3">
      <c r="C668" s="4"/>
      <c r="J668" s="4"/>
      <c r="K668" s="4"/>
    </row>
    <row r="669" spans="3:11" ht="15.75" customHeight="1" x14ac:dyDescent="0.3">
      <c r="C669" s="4"/>
      <c r="J669" s="4"/>
      <c r="K669" s="4"/>
    </row>
    <row r="670" spans="3:11" ht="15.75" customHeight="1" x14ac:dyDescent="0.3">
      <c r="C670" s="4"/>
      <c r="J670" s="4"/>
      <c r="K670" s="4"/>
    </row>
    <row r="671" spans="3:11" ht="15.75" customHeight="1" x14ac:dyDescent="0.3">
      <c r="C671" s="4"/>
      <c r="J671" s="4"/>
      <c r="K671" s="4"/>
    </row>
    <row r="672" spans="3:11" ht="15.75" customHeight="1" x14ac:dyDescent="0.3">
      <c r="C672" s="4"/>
      <c r="J672" s="4"/>
      <c r="K672" s="4"/>
    </row>
    <row r="673" spans="3:11" ht="15.75" customHeight="1" x14ac:dyDescent="0.3">
      <c r="C673" s="4"/>
      <c r="J673" s="4"/>
      <c r="K673" s="4"/>
    </row>
    <row r="674" spans="3:11" ht="15.75" customHeight="1" x14ac:dyDescent="0.3">
      <c r="C674" s="4"/>
      <c r="J674" s="4"/>
      <c r="K674" s="4"/>
    </row>
    <row r="675" spans="3:11" ht="15.75" customHeight="1" x14ac:dyDescent="0.3">
      <c r="C675" s="4"/>
      <c r="J675" s="4"/>
      <c r="K675" s="4"/>
    </row>
    <row r="676" spans="3:11" ht="15.75" customHeight="1" x14ac:dyDescent="0.3">
      <c r="C676" s="4"/>
      <c r="J676" s="4"/>
      <c r="K676" s="4"/>
    </row>
    <row r="677" spans="3:11" ht="15.75" customHeight="1" x14ac:dyDescent="0.3">
      <c r="C677" s="4"/>
      <c r="J677" s="4"/>
      <c r="K677" s="4"/>
    </row>
    <row r="678" spans="3:11" ht="15.75" customHeight="1" x14ac:dyDescent="0.3">
      <c r="C678" s="4"/>
      <c r="J678" s="4"/>
      <c r="K678" s="4"/>
    </row>
    <row r="679" spans="3:11" ht="15.75" customHeight="1" x14ac:dyDescent="0.3">
      <c r="C679" s="4"/>
      <c r="J679" s="4"/>
      <c r="K679" s="4"/>
    </row>
    <row r="680" spans="3:11" ht="15.75" customHeight="1" x14ac:dyDescent="0.3">
      <c r="C680" s="4"/>
      <c r="J680" s="4"/>
      <c r="K680" s="4"/>
    </row>
    <row r="681" spans="3:11" ht="15.75" customHeight="1" x14ac:dyDescent="0.3">
      <c r="C681" s="4"/>
      <c r="J681" s="4"/>
      <c r="K681" s="4"/>
    </row>
    <row r="682" spans="3:11" ht="15.75" customHeight="1" x14ac:dyDescent="0.3">
      <c r="C682" s="4"/>
      <c r="J682" s="4"/>
      <c r="K682" s="4"/>
    </row>
    <row r="683" spans="3:11" ht="15.75" customHeight="1" x14ac:dyDescent="0.3">
      <c r="C683" s="4"/>
      <c r="J683" s="4"/>
      <c r="K683" s="4"/>
    </row>
    <row r="684" spans="3:11" ht="15.75" customHeight="1" x14ac:dyDescent="0.3">
      <c r="C684" s="4"/>
      <c r="J684" s="4"/>
      <c r="K684" s="4"/>
    </row>
    <row r="685" spans="3:11" ht="15.75" customHeight="1" x14ac:dyDescent="0.3">
      <c r="C685" s="4"/>
      <c r="J685" s="4"/>
      <c r="K685" s="4"/>
    </row>
    <row r="686" spans="3:11" ht="15.75" customHeight="1" x14ac:dyDescent="0.3">
      <c r="C686" s="4"/>
      <c r="J686" s="4"/>
      <c r="K686" s="4"/>
    </row>
    <row r="687" spans="3:11" ht="15.75" customHeight="1" x14ac:dyDescent="0.3">
      <c r="C687" s="4"/>
      <c r="J687" s="4"/>
      <c r="K687" s="4"/>
    </row>
    <row r="688" spans="3:11" ht="15.75" customHeight="1" x14ac:dyDescent="0.3">
      <c r="C688" s="4"/>
      <c r="J688" s="4"/>
      <c r="K688" s="4"/>
    </row>
    <row r="689" spans="3:11" ht="15.75" customHeight="1" x14ac:dyDescent="0.3">
      <c r="C689" s="4"/>
      <c r="J689" s="4"/>
      <c r="K689" s="4"/>
    </row>
    <row r="690" spans="3:11" ht="15.75" customHeight="1" x14ac:dyDescent="0.3">
      <c r="C690" s="4"/>
      <c r="J690" s="4"/>
      <c r="K690" s="4"/>
    </row>
    <row r="691" spans="3:11" ht="15.75" customHeight="1" x14ac:dyDescent="0.3">
      <c r="C691" s="4"/>
      <c r="J691" s="4"/>
      <c r="K691" s="4"/>
    </row>
    <row r="692" spans="3:11" ht="15.75" customHeight="1" x14ac:dyDescent="0.3">
      <c r="C692" s="4"/>
      <c r="J692" s="4"/>
      <c r="K692" s="4"/>
    </row>
    <row r="693" spans="3:11" ht="15.75" customHeight="1" x14ac:dyDescent="0.3">
      <c r="C693" s="4"/>
      <c r="J693" s="4"/>
      <c r="K693" s="4"/>
    </row>
    <row r="694" spans="3:11" ht="15.75" customHeight="1" x14ac:dyDescent="0.3">
      <c r="C694" s="4"/>
      <c r="J694" s="4"/>
      <c r="K694" s="4"/>
    </row>
    <row r="695" spans="3:11" ht="15.75" customHeight="1" x14ac:dyDescent="0.3">
      <c r="C695" s="4"/>
      <c r="J695" s="4"/>
      <c r="K695" s="4"/>
    </row>
    <row r="696" spans="3:11" ht="15.75" customHeight="1" x14ac:dyDescent="0.3">
      <c r="C696" s="4"/>
      <c r="J696" s="4"/>
      <c r="K696" s="4"/>
    </row>
    <row r="697" spans="3:11" ht="15.75" customHeight="1" x14ac:dyDescent="0.3">
      <c r="C697" s="4"/>
      <c r="J697" s="4"/>
      <c r="K697" s="4"/>
    </row>
    <row r="698" spans="3:11" ht="15.75" customHeight="1" x14ac:dyDescent="0.3">
      <c r="C698" s="4"/>
      <c r="J698" s="4"/>
      <c r="K698" s="4"/>
    </row>
    <row r="699" spans="3:11" ht="15.75" customHeight="1" x14ac:dyDescent="0.3">
      <c r="C699" s="4"/>
      <c r="J699" s="4"/>
      <c r="K699" s="4"/>
    </row>
    <row r="700" spans="3:11" ht="15.75" customHeight="1" x14ac:dyDescent="0.3">
      <c r="C700" s="4"/>
      <c r="J700" s="4"/>
      <c r="K700" s="4"/>
    </row>
    <row r="701" spans="3:11" ht="15.75" customHeight="1" x14ac:dyDescent="0.3">
      <c r="C701" s="4"/>
      <c r="J701" s="4"/>
      <c r="K701" s="4"/>
    </row>
    <row r="702" spans="3:11" ht="15.75" customHeight="1" x14ac:dyDescent="0.3">
      <c r="C702" s="4"/>
      <c r="J702" s="4"/>
      <c r="K702" s="4"/>
    </row>
    <row r="703" spans="3:11" ht="15.75" customHeight="1" x14ac:dyDescent="0.3">
      <c r="C703" s="4"/>
      <c r="J703" s="4"/>
      <c r="K703" s="4"/>
    </row>
    <row r="704" spans="3:11" ht="15.75" customHeight="1" x14ac:dyDescent="0.3">
      <c r="C704" s="4"/>
      <c r="J704" s="4"/>
      <c r="K704" s="4"/>
    </row>
    <row r="705" spans="3:11" ht="15.75" customHeight="1" x14ac:dyDescent="0.3">
      <c r="C705" s="4"/>
      <c r="J705" s="4"/>
      <c r="K705" s="4"/>
    </row>
    <row r="706" spans="3:11" ht="15.75" customHeight="1" x14ac:dyDescent="0.3">
      <c r="C706" s="4"/>
      <c r="J706" s="4"/>
      <c r="K706" s="4"/>
    </row>
    <row r="707" spans="3:11" ht="15.75" customHeight="1" x14ac:dyDescent="0.3">
      <c r="C707" s="4"/>
      <c r="J707" s="4"/>
      <c r="K707" s="4"/>
    </row>
    <row r="708" spans="3:11" ht="15.75" customHeight="1" x14ac:dyDescent="0.3">
      <c r="C708" s="4"/>
      <c r="J708" s="4"/>
      <c r="K708" s="4"/>
    </row>
    <row r="709" spans="3:11" ht="15.75" customHeight="1" x14ac:dyDescent="0.3">
      <c r="C709" s="4"/>
      <c r="J709" s="4"/>
      <c r="K709" s="4"/>
    </row>
    <row r="710" spans="3:11" ht="15.75" customHeight="1" x14ac:dyDescent="0.3">
      <c r="C710" s="4"/>
      <c r="J710" s="4"/>
      <c r="K710" s="4"/>
    </row>
    <row r="711" spans="3:11" ht="15.75" customHeight="1" x14ac:dyDescent="0.3">
      <c r="C711" s="4"/>
      <c r="J711" s="4"/>
      <c r="K711" s="4"/>
    </row>
    <row r="712" spans="3:11" ht="15.75" customHeight="1" x14ac:dyDescent="0.3">
      <c r="C712" s="4"/>
      <c r="J712" s="4"/>
      <c r="K712" s="4"/>
    </row>
    <row r="713" spans="3:11" ht="15.75" customHeight="1" x14ac:dyDescent="0.3">
      <c r="C713" s="4"/>
      <c r="J713" s="4"/>
      <c r="K713" s="4"/>
    </row>
    <row r="714" spans="3:11" ht="15.75" customHeight="1" x14ac:dyDescent="0.3">
      <c r="C714" s="4"/>
      <c r="J714" s="4"/>
      <c r="K714" s="4"/>
    </row>
    <row r="715" spans="3:11" ht="15.75" customHeight="1" x14ac:dyDescent="0.3">
      <c r="C715" s="4"/>
      <c r="J715" s="4"/>
      <c r="K715" s="4"/>
    </row>
    <row r="716" spans="3:11" ht="15.75" customHeight="1" x14ac:dyDescent="0.3">
      <c r="C716" s="4"/>
      <c r="J716" s="4"/>
      <c r="K716" s="4"/>
    </row>
    <row r="717" spans="3:11" ht="15.75" customHeight="1" x14ac:dyDescent="0.3">
      <c r="C717" s="4"/>
      <c r="J717" s="4"/>
      <c r="K717" s="4"/>
    </row>
    <row r="718" spans="3:11" ht="15.75" customHeight="1" x14ac:dyDescent="0.3">
      <c r="C718" s="4"/>
      <c r="J718" s="4"/>
      <c r="K718" s="4"/>
    </row>
    <row r="719" spans="3:11" ht="15.75" customHeight="1" x14ac:dyDescent="0.3">
      <c r="C719" s="4"/>
      <c r="J719" s="4"/>
      <c r="K719" s="4"/>
    </row>
    <row r="720" spans="3:11" ht="15.75" customHeight="1" x14ac:dyDescent="0.3">
      <c r="C720" s="4"/>
      <c r="J720" s="4"/>
      <c r="K720" s="4"/>
    </row>
    <row r="721" spans="3:11" ht="15.75" customHeight="1" x14ac:dyDescent="0.3">
      <c r="C721" s="4"/>
      <c r="J721" s="4"/>
      <c r="K721" s="4"/>
    </row>
    <row r="722" spans="3:11" ht="15.75" customHeight="1" x14ac:dyDescent="0.3">
      <c r="C722" s="4"/>
      <c r="J722" s="4"/>
      <c r="K722" s="4"/>
    </row>
    <row r="723" spans="3:11" ht="15.75" customHeight="1" x14ac:dyDescent="0.3">
      <c r="C723" s="4"/>
      <c r="J723" s="4"/>
      <c r="K723" s="4"/>
    </row>
    <row r="724" spans="3:11" ht="15.75" customHeight="1" x14ac:dyDescent="0.3">
      <c r="C724" s="4"/>
      <c r="J724" s="4"/>
      <c r="K724" s="4"/>
    </row>
    <row r="725" spans="3:11" ht="15.75" customHeight="1" x14ac:dyDescent="0.3">
      <c r="C725" s="4"/>
      <c r="J725" s="4"/>
      <c r="K725" s="4"/>
    </row>
    <row r="726" spans="3:11" ht="15.75" customHeight="1" x14ac:dyDescent="0.3">
      <c r="C726" s="4"/>
      <c r="J726" s="4"/>
      <c r="K726" s="4"/>
    </row>
    <row r="727" spans="3:11" ht="15.75" customHeight="1" x14ac:dyDescent="0.3">
      <c r="C727" s="4"/>
      <c r="J727" s="4"/>
      <c r="K727" s="4"/>
    </row>
    <row r="728" spans="3:11" ht="15.75" customHeight="1" x14ac:dyDescent="0.3">
      <c r="C728" s="4"/>
      <c r="J728" s="4"/>
      <c r="K728" s="4"/>
    </row>
    <row r="729" spans="3:11" ht="15.75" customHeight="1" x14ac:dyDescent="0.3">
      <c r="C729" s="4"/>
      <c r="J729" s="4"/>
      <c r="K729" s="4"/>
    </row>
    <row r="730" spans="3:11" ht="15.75" customHeight="1" x14ac:dyDescent="0.3">
      <c r="C730" s="4"/>
      <c r="J730" s="4"/>
      <c r="K730" s="4"/>
    </row>
    <row r="731" spans="3:11" ht="15.75" customHeight="1" x14ac:dyDescent="0.3">
      <c r="C731" s="4"/>
      <c r="J731" s="4"/>
      <c r="K731" s="4"/>
    </row>
    <row r="732" spans="3:11" ht="15.75" customHeight="1" x14ac:dyDescent="0.3">
      <c r="C732" s="4"/>
      <c r="J732" s="4"/>
      <c r="K732" s="4"/>
    </row>
    <row r="733" spans="3:11" ht="15.75" customHeight="1" x14ac:dyDescent="0.3">
      <c r="C733" s="4"/>
      <c r="J733" s="4"/>
      <c r="K733" s="4"/>
    </row>
    <row r="734" spans="3:11" ht="15.75" customHeight="1" x14ac:dyDescent="0.3">
      <c r="C734" s="4"/>
      <c r="J734" s="4"/>
      <c r="K734" s="4"/>
    </row>
    <row r="735" spans="3:11" ht="15.75" customHeight="1" x14ac:dyDescent="0.3">
      <c r="C735" s="4"/>
      <c r="J735" s="4"/>
      <c r="K735" s="4"/>
    </row>
    <row r="736" spans="3:11" ht="15.75" customHeight="1" x14ac:dyDescent="0.3">
      <c r="C736" s="4"/>
      <c r="J736" s="4"/>
      <c r="K736" s="4"/>
    </row>
    <row r="737" spans="3:11" ht="15.75" customHeight="1" x14ac:dyDescent="0.3">
      <c r="C737" s="4"/>
      <c r="J737" s="4"/>
      <c r="K737" s="4"/>
    </row>
    <row r="738" spans="3:11" ht="15.75" customHeight="1" x14ac:dyDescent="0.3">
      <c r="C738" s="4"/>
      <c r="J738" s="4"/>
      <c r="K738" s="4"/>
    </row>
    <row r="739" spans="3:11" ht="15.75" customHeight="1" x14ac:dyDescent="0.3">
      <c r="C739" s="4"/>
      <c r="J739" s="4"/>
      <c r="K739" s="4"/>
    </row>
    <row r="740" spans="3:11" ht="15.75" customHeight="1" x14ac:dyDescent="0.3">
      <c r="C740" s="4"/>
      <c r="J740" s="4"/>
      <c r="K740" s="4"/>
    </row>
    <row r="741" spans="3:11" ht="15.75" customHeight="1" x14ac:dyDescent="0.3">
      <c r="C741" s="4"/>
      <c r="J741" s="4"/>
      <c r="K741" s="4"/>
    </row>
    <row r="742" spans="3:11" ht="15.75" customHeight="1" x14ac:dyDescent="0.3">
      <c r="C742" s="4"/>
      <c r="J742" s="4"/>
      <c r="K742" s="4"/>
    </row>
    <row r="743" spans="3:11" ht="15.75" customHeight="1" x14ac:dyDescent="0.3">
      <c r="C743" s="4"/>
      <c r="J743" s="4"/>
      <c r="K743" s="4"/>
    </row>
    <row r="744" spans="3:11" ht="15.75" customHeight="1" x14ac:dyDescent="0.3">
      <c r="C744" s="4"/>
      <c r="J744" s="4"/>
      <c r="K744" s="4"/>
    </row>
    <row r="745" spans="3:11" ht="15.75" customHeight="1" x14ac:dyDescent="0.3">
      <c r="C745" s="4"/>
      <c r="J745" s="4"/>
      <c r="K745" s="4"/>
    </row>
    <row r="746" spans="3:11" ht="15.75" customHeight="1" x14ac:dyDescent="0.3">
      <c r="C746" s="4"/>
      <c r="J746" s="4"/>
      <c r="K746" s="4"/>
    </row>
    <row r="747" spans="3:11" ht="15.75" customHeight="1" x14ac:dyDescent="0.3">
      <c r="C747" s="4"/>
      <c r="J747" s="4"/>
      <c r="K747" s="4"/>
    </row>
    <row r="748" spans="3:11" ht="15.75" customHeight="1" x14ac:dyDescent="0.3">
      <c r="C748" s="4"/>
      <c r="J748" s="4"/>
      <c r="K748" s="4"/>
    </row>
    <row r="749" spans="3:11" ht="15.75" customHeight="1" x14ac:dyDescent="0.3">
      <c r="C749" s="4"/>
      <c r="J749" s="4"/>
      <c r="K749" s="4"/>
    </row>
    <row r="750" spans="3:11" ht="15.75" customHeight="1" x14ac:dyDescent="0.3">
      <c r="C750" s="4"/>
      <c r="J750" s="4"/>
      <c r="K750" s="4"/>
    </row>
    <row r="751" spans="3:11" ht="15.75" customHeight="1" x14ac:dyDescent="0.3">
      <c r="C751" s="4"/>
      <c r="J751" s="4"/>
      <c r="K751" s="4"/>
    </row>
    <row r="752" spans="3:11" ht="15.75" customHeight="1" x14ac:dyDescent="0.3">
      <c r="C752" s="4"/>
      <c r="J752" s="4"/>
      <c r="K752" s="4"/>
    </row>
    <row r="753" spans="3:11" ht="15.75" customHeight="1" x14ac:dyDescent="0.3">
      <c r="C753" s="4"/>
      <c r="J753" s="4"/>
      <c r="K753" s="4"/>
    </row>
    <row r="754" spans="3:11" ht="15.75" customHeight="1" x14ac:dyDescent="0.3">
      <c r="C754" s="4"/>
      <c r="J754" s="4"/>
      <c r="K754" s="4"/>
    </row>
    <row r="755" spans="3:11" ht="15.75" customHeight="1" x14ac:dyDescent="0.3">
      <c r="C755" s="4"/>
      <c r="J755" s="4"/>
      <c r="K755" s="4"/>
    </row>
    <row r="756" spans="3:11" ht="15.75" customHeight="1" x14ac:dyDescent="0.3">
      <c r="C756" s="4"/>
      <c r="J756" s="4"/>
      <c r="K756" s="4"/>
    </row>
    <row r="757" spans="3:11" ht="15.75" customHeight="1" x14ac:dyDescent="0.3">
      <c r="C757" s="4"/>
      <c r="J757" s="4"/>
      <c r="K757" s="4"/>
    </row>
    <row r="758" spans="3:11" ht="15.75" customHeight="1" x14ac:dyDescent="0.3">
      <c r="C758" s="4"/>
      <c r="J758" s="4"/>
      <c r="K758" s="4"/>
    </row>
    <row r="759" spans="3:11" ht="15.75" customHeight="1" x14ac:dyDescent="0.3">
      <c r="C759" s="4"/>
      <c r="J759" s="4"/>
      <c r="K759" s="4"/>
    </row>
    <row r="760" spans="3:11" ht="15.75" customHeight="1" x14ac:dyDescent="0.3">
      <c r="C760" s="4"/>
      <c r="J760" s="4"/>
      <c r="K760" s="4"/>
    </row>
    <row r="761" spans="3:11" ht="15.75" customHeight="1" x14ac:dyDescent="0.3">
      <c r="C761" s="4"/>
      <c r="J761" s="4"/>
      <c r="K761" s="4"/>
    </row>
    <row r="762" spans="3:11" ht="15.75" customHeight="1" x14ac:dyDescent="0.3">
      <c r="C762" s="4"/>
      <c r="J762" s="4"/>
      <c r="K762" s="4"/>
    </row>
    <row r="763" spans="3:11" ht="15.75" customHeight="1" x14ac:dyDescent="0.3">
      <c r="C763" s="4"/>
      <c r="J763" s="4"/>
      <c r="K763" s="4"/>
    </row>
    <row r="764" spans="3:11" ht="15.75" customHeight="1" x14ac:dyDescent="0.3">
      <c r="C764" s="4"/>
      <c r="J764" s="4"/>
      <c r="K764" s="4"/>
    </row>
    <row r="765" spans="3:11" ht="15.75" customHeight="1" x14ac:dyDescent="0.3">
      <c r="C765" s="4"/>
      <c r="J765" s="4"/>
      <c r="K765" s="4"/>
    </row>
    <row r="766" spans="3:11" ht="15.75" customHeight="1" x14ac:dyDescent="0.3">
      <c r="C766" s="4"/>
      <c r="J766" s="4"/>
      <c r="K766" s="4"/>
    </row>
    <row r="767" spans="3:11" ht="15.75" customHeight="1" x14ac:dyDescent="0.3">
      <c r="C767" s="4"/>
      <c r="J767" s="4"/>
      <c r="K767" s="4"/>
    </row>
    <row r="768" spans="3:11" ht="15.75" customHeight="1" x14ac:dyDescent="0.3">
      <c r="C768" s="4"/>
      <c r="J768" s="4"/>
      <c r="K768" s="4"/>
    </row>
    <row r="769" spans="3:11" ht="15.75" customHeight="1" x14ac:dyDescent="0.3">
      <c r="C769" s="4"/>
      <c r="J769" s="4"/>
      <c r="K769" s="4"/>
    </row>
    <row r="770" spans="3:11" ht="15.75" customHeight="1" x14ac:dyDescent="0.3">
      <c r="C770" s="4"/>
      <c r="J770" s="4"/>
      <c r="K770" s="4"/>
    </row>
    <row r="771" spans="3:11" ht="15.75" customHeight="1" x14ac:dyDescent="0.3">
      <c r="C771" s="4"/>
      <c r="J771" s="4"/>
      <c r="K771" s="4"/>
    </row>
    <row r="772" spans="3:11" ht="15.75" customHeight="1" x14ac:dyDescent="0.3">
      <c r="C772" s="4"/>
      <c r="J772" s="4"/>
      <c r="K772" s="4"/>
    </row>
    <row r="773" spans="3:11" ht="15.75" customHeight="1" x14ac:dyDescent="0.3">
      <c r="C773" s="4"/>
      <c r="J773" s="4"/>
      <c r="K773" s="4"/>
    </row>
    <row r="774" spans="3:11" ht="15.75" customHeight="1" x14ac:dyDescent="0.3">
      <c r="C774" s="4"/>
      <c r="J774" s="4"/>
      <c r="K774" s="4"/>
    </row>
    <row r="775" spans="3:11" ht="15.75" customHeight="1" x14ac:dyDescent="0.3">
      <c r="C775" s="4"/>
      <c r="J775" s="4"/>
      <c r="K775" s="4"/>
    </row>
    <row r="776" spans="3:11" ht="15.75" customHeight="1" x14ac:dyDescent="0.3">
      <c r="C776" s="4"/>
      <c r="J776" s="4"/>
      <c r="K776" s="4"/>
    </row>
    <row r="777" spans="3:11" ht="15.75" customHeight="1" x14ac:dyDescent="0.3">
      <c r="C777" s="4"/>
      <c r="J777" s="4"/>
      <c r="K777" s="4"/>
    </row>
    <row r="778" spans="3:11" ht="15.75" customHeight="1" x14ac:dyDescent="0.3">
      <c r="C778" s="4"/>
      <c r="J778" s="4"/>
      <c r="K778" s="4"/>
    </row>
    <row r="779" spans="3:11" ht="15.75" customHeight="1" x14ac:dyDescent="0.3">
      <c r="C779" s="4"/>
      <c r="J779" s="4"/>
      <c r="K779" s="4"/>
    </row>
    <row r="780" spans="3:11" ht="15.75" customHeight="1" x14ac:dyDescent="0.3">
      <c r="C780" s="4"/>
      <c r="J780" s="4"/>
      <c r="K780" s="4"/>
    </row>
    <row r="781" spans="3:11" ht="15.75" customHeight="1" x14ac:dyDescent="0.3">
      <c r="C781" s="4"/>
      <c r="J781" s="4"/>
      <c r="K781" s="4"/>
    </row>
    <row r="782" spans="3:11" ht="15.75" customHeight="1" x14ac:dyDescent="0.3">
      <c r="C782" s="4"/>
      <c r="J782" s="4"/>
      <c r="K782" s="4"/>
    </row>
    <row r="783" spans="3:11" ht="15.75" customHeight="1" x14ac:dyDescent="0.3">
      <c r="C783" s="4"/>
      <c r="J783" s="4"/>
      <c r="K783" s="4"/>
    </row>
    <row r="784" spans="3:11" ht="15.75" customHeight="1" x14ac:dyDescent="0.3">
      <c r="C784" s="4"/>
      <c r="J784" s="4"/>
      <c r="K784" s="4"/>
    </row>
    <row r="785" spans="3:11" ht="15.75" customHeight="1" x14ac:dyDescent="0.3">
      <c r="C785" s="4"/>
      <c r="J785" s="4"/>
      <c r="K785" s="4"/>
    </row>
    <row r="786" spans="3:11" ht="15.75" customHeight="1" x14ac:dyDescent="0.3">
      <c r="C786" s="4"/>
      <c r="J786" s="4"/>
      <c r="K786" s="4"/>
    </row>
    <row r="787" spans="3:11" ht="15.75" customHeight="1" x14ac:dyDescent="0.3">
      <c r="C787" s="4"/>
      <c r="J787" s="4"/>
      <c r="K787" s="4"/>
    </row>
    <row r="788" spans="3:11" ht="15.75" customHeight="1" x14ac:dyDescent="0.3">
      <c r="C788" s="4"/>
      <c r="J788" s="4"/>
      <c r="K788" s="4"/>
    </row>
    <row r="789" spans="3:11" ht="15.75" customHeight="1" x14ac:dyDescent="0.3">
      <c r="C789" s="4"/>
      <c r="J789" s="4"/>
      <c r="K789" s="4"/>
    </row>
    <row r="790" spans="3:11" ht="15.75" customHeight="1" x14ac:dyDescent="0.3">
      <c r="C790" s="4"/>
      <c r="J790" s="4"/>
      <c r="K790" s="4"/>
    </row>
    <row r="791" spans="3:11" ht="15.75" customHeight="1" x14ac:dyDescent="0.3">
      <c r="C791" s="4"/>
      <c r="J791" s="4"/>
      <c r="K791" s="4"/>
    </row>
    <row r="792" spans="3:11" ht="15.75" customHeight="1" x14ac:dyDescent="0.3">
      <c r="C792" s="4"/>
      <c r="J792" s="4"/>
      <c r="K792" s="4"/>
    </row>
    <row r="793" spans="3:11" ht="15.75" customHeight="1" x14ac:dyDescent="0.3">
      <c r="C793" s="4"/>
      <c r="J793" s="4"/>
      <c r="K793" s="4"/>
    </row>
    <row r="794" spans="3:11" ht="15.75" customHeight="1" x14ac:dyDescent="0.3">
      <c r="C794" s="4"/>
      <c r="J794" s="4"/>
      <c r="K794" s="4"/>
    </row>
    <row r="795" spans="3:11" ht="15.75" customHeight="1" x14ac:dyDescent="0.3">
      <c r="C795" s="4"/>
      <c r="J795" s="4"/>
      <c r="K795" s="4"/>
    </row>
    <row r="796" spans="3:11" ht="15.75" customHeight="1" x14ac:dyDescent="0.3">
      <c r="C796" s="4"/>
      <c r="J796" s="4"/>
      <c r="K796" s="4"/>
    </row>
    <row r="797" spans="3:11" ht="15.75" customHeight="1" x14ac:dyDescent="0.3">
      <c r="C797" s="4"/>
      <c r="J797" s="4"/>
      <c r="K797" s="4"/>
    </row>
    <row r="798" spans="3:11" ht="15.75" customHeight="1" x14ac:dyDescent="0.3">
      <c r="C798" s="4"/>
      <c r="J798" s="4"/>
      <c r="K798" s="4"/>
    </row>
    <row r="799" spans="3:11" ht="15.75" customHeight="1" x14ac:dyDescent="0.3">
      <c r="C799" s="4"/>
      <c r="J799" s="4"/>
      <c r="K799" s="4"/>
    </row>
    <row r="800" spans="3:11" ht="15.75" customHeight="1" x14ac:dyDescent="0.3">
      <c r="C800" s="4"/>
      <c r="J800" s="4"/>
      <c r="K800" s="4"/>
    </row>
    <row r="801" spans="3:11" ht="15.75" customHeight="1" x14ac:dyDescent="0.3">
      <c r="C801" s="4"/>
      <c r="J801" s="4"/>
      <c r="K801" s="4"/>
    </row>
    <row r="802" spans="3:11" ht="15.75" customHeight="1" x14ac:dyDescent="0.3">
      <c r="C802" s="4"/>
      <c r="J802" s="4"/>
      <c r="K802" s="4"/>
    </row>
    <row r="803" spans="3:11" ht="15.75" customHeight="1" x14ac:dyDescent="0.3">
      <c r="C803" s="4"/>
      <c r="J803" s="4"/>
      <c r="K803" s="4"/>
    </row>
    <row r="804" spans="3:11" ht="15.75" customHeight="1" x14ac:dyDescent="0.3">
      <c r="C804" s="4"/>
      <c r="J804" s="4"/>
      <c r="K804" s="4"/>
    </row>
    <row r="805" spans="3:11" ht="15.75" customHeight="1" x14ac:dyDescent="0.3">
      <c r="C805" s="4"/>
      <c r="J805" s="4"/>
      <c r="K805" s="4"/>
    </row>
    <row r="806" spans="3:11" ht="15.75" customHeight="1" x14ac:dyDescent="0.3">
      <c r="C806" s="4"/>
      <c r="J806" s="4"/>
      <c r="K806" s="4"/>
    </row>
    <row r="807" spans="3:11" ht="15.75" customHeight="1" x14ac:dyDescent="0.3">
      <c r="C807" s="4"/>
      <c r="J807" s="4"/>
      <c r="K807" s="4"/>
    </row>
    <row r="808" spans="3:11" ht="15.75" customHeight="1" x14ac:dyDescent="0.3">
      <c r="C808" s="4"/>
      <c r="J808" s="4"/>
      <c r="K808" s="4"/>
    </row>
    <row r="809" spans="3:11" ht="15.75" customHeight="1" x14ac:dyDescent="0.3">
      <c r="C809" s="4"/>
      <c r="J809" s="4"/>
      <c r="K809" s="4"/>
    </row>
    <row r="810" spans="3:11" ht="15.75" customHeight="1" x14ac:dyDescent="0.3">
      <c r="C810" s="4"/>
      <c r="J810" s="4"/>
      <c r="K810" s="4"/>
    </row>
    <row r="811" spans="3:11" ht="15.75" customHeight="1" x14ac:dyDescent="0.3">
      <c r="C811" s="4"/>
      <c r="J811" s="4"/>
      <c r="K811" s="4"/>
    </row>
    <row r="812" spans="3:11" ht="15.75" customHeight="1" x14ac:dyDescent="0.3">
      <c r="C812" s="4"/>
      <c r="J812" s="4"/>
      <c r="K812" s="4"/>
    </row>
    <row r="813" spans="3:11" ht="15.75" customHeight="1" x14ac:dyDescent="0.3">
      <c r="C813" s="4"/>
      <c r="J813" s="4"/>
      <c r="K813" s="4"/>
    </row>
    <row r="814" spans="3:11" ht="15.75" customHeight="1" x14ac:dyDescent="0.3">
      <c r="C814" s="4"/>
      <c r="J814" s="4"/>
      <c r="K814" s="4"/>
    </row>
    <row r="815" spans="3:11" ht="15.75" customHeight="1" x14ac:dyDescent="0.3">
      <c r="C815" s="4"/>
      <c r="J815" s="4"/>
      <c r="K815" s="4"/>
    </row>
    <row r="816" spans="3:11" ht="15.75" customHeight="1" x14ac:dyDescent="0.3">
      <c r="C816" s="4"/>
      <c r="J816" s="4"/>
      <c r="K816" s="4"/>
    </row>
    <row r="817" spans="3:11" ht="15.75" customHeight="1" x14ac:dyDescent="0.3">
      <c r="C817" s="4"/>
      <c r="J817" s="4"/>
      <c r="K817" s="4"/>
    </row>
    <row r="818" spans="3:11" ht="15.75" customHeight="1" x14ac:dyDescent="0.3">
      <c r="C818" s="4"/>
      <c r="J818" s="4"/>
      <c r="K818" s="4"/>
    </row>
    <row r="819" spans="3:11" ht="15.75" customHeight="1" x14ac:dyDescent="0.3">
      <c r="C819" s="4"/>
      <c r="J819" s="4"/>
      <c r="K819" s="4"/>
    </row>
    <row r="820" spans="3:11" ht="15.75" customHeight="1" x14ac:dyDescent="0.3">
      <c r="C820" s="4"/>
      <c r="J820" s="4"/>
      <c r="K820" s="4"/>
    </row>
    <row r="821" spans="3:11" ht="15.75" customHeight="1" x14ac:dyDescent="0.3">
      <c r="C821" s="4"/>
      <c r="J821" s="4"/>
      <c r="K821" s="4"/>
    </row>
    <row r="822" spans="3:11" ht="15.75" customHeight="1" x14ac:dyDescent="0.3">
      <c r="C822" s="4"/>
      <c r="J822" s="4"/>
      <c r="K822" s="4"/>
    </row>
    <row r="823" spans="3:11" ht="15.75" customHeight="1" x14ac:dyDescent="0.3">
      <c r="C823" s="4"/>
      <c r="J823" s="4"/>
      <c r="K823" s="4"/>
    </row>
    <row r="824" spans="3:11" ht="15.75" customHeight="1" x14ac:dyDescent="0.3">
      <c r="C824" s="4"/>
      <c r="J824" s="4"/>
      <c r="K824" s="4"/>
    </row>
    <row r="825" spans="3:11" ht="15.75" customHeight="1" x14ac:dyDescent="0.3">
      <c r="C825" s="4"/>
      <c r="J825" s="4"/>
      <c r="K825" s="4"/>
    </row>
    <row r="826" spans="3:11" ht="15.75" customHeight="1" x14ac:dyDescent="0.3">
      <c r="C826" s="4"/>
      <c r="J826" s="4"/>
      <c r="K826" s="4"/>
    </row>
    <row r="827" spans="3:11" ht="15.75" customHeight="1" x14ac:dyDescent="0.3">
      <c r="C827" s="4"/>
      <c r="J827" s="4"/>
      <c r="K827" s="4"/>
    </row>
    <row r="828" spans="3:11" ht="15.75" customHeight="1" x14ac:dyDescent="0.3">
      <c r="C828" s="4"/>
      <c r="J828" s="4"/>
      <c r="K828" s="4"/>
    </row>
    <row r="829" spans="3:11" ht="15.75" customHeight="1" x14ac:dyDescent="0.3">
      <c r="C829" s="4"/>
      <c r="J829" s="4"/>
      <c r="K829" s="4"/>
    </row>
    <row r="830" spans="3:11" ht="15.75" customHeight="1" x14ac:dyDescent="0.3">
      <c r="C830" s="4"/>
      <c r="J830" s="4"/>
      <c r="K830" s="4"/>
    </row>
    <row r="831" spans="3:11" ht="15.75" customHeight="1" x14ac:dyDescent="0.3">
      <c r="C831" s="4"/>
      <c r="J831" s="4"/>
      <c r="K831" s="4"/>
    </row>
    <row r="832" spans="3:11" ht="15.75" customHeight="1" x14ac:dyDescent="0.3">
      <c r="C832" s="4"/>
      <c r="J832" s="4"/>
      <c r="K832" s="4"/>
    </row>
    <row r="833" spans="3:11" ht="15.75" customHeight="1" x14ac:dyDescent="0.3">
      <c r="C833" s="4"/>
      <c r="J833" s="4"/>
      <c r="K833" s="4"/>
    </row>
    <row r="834" spans="3:11" ht="15.75" customHeight="1" x14ac:dyDescent="0.3">
      <c r="C834" s="4"/>
      <c r="J834" s="4"/>
      <c r="K834" s="4"/>
    </row>
    <row r="835" spans="3:11" ht="15.75" customHeight="1" x14ac:dyDescent="0.3">
      <c r="C835" s="4"/>
      <c r="J835" s="4"/>
      <c r="K835" s="4"/>
    </row>
    <row r="836" spans="3:11" ht="15.75" customHeight="1" x14ac:dyDescent="0.3">
      <c r="C836" s="4"/>
      <c r="J836" s="4"/>
      <c r="K836" s="4"/>
    </row>
    <row r="837" spans="3:11" ht="15.75" customHeight="1" x14ac:dyDescent="0.3">
      <c r="C837" s="4"/>
      <c r="J837" s="4"/>
      <c r="K837" s="4"/>
    </row>
    <row r="838" spans="3:11" ht="15.75" customHeight="1" x14ac:dyDescent="0.3">
      <c r="C838" s="4"/>
      <c r="J838" s="4"/>
      <c r="K838" s="4"/>
    </row>
    <row r="839" spans="3:11" ht="15.75" customHeight="1" x14ac:dyDescent="0.3">
      <c r="C839" s="4"/>
      <c r="J839" s="4"/>
      <c r="K839" s="4"/>
    </row>
    <row r="840" spans="3:11" ht="15.75" customHeight="1" x14ac:dyDescent="0.3">
      <c r="C840" s="4"/>
      <c r="J840" s="4"/>
      <c r="K840" s="4"/>
    </row>
    <row r="841" spans="3:11" ht="15.75" customHeight="1" x14ac:dyDescent="0.3">
      <c r="C841" s="4"/>
      <c r="J841" s="4"/>
      <c r="K841" s="4"/>
    </row>
    <row r="842" spans="3:11" ht="15.75" customHeight="1" x14ac:dyDescent="0.3">
      <c r="C842" s="4"/>
      <c r="J842" s="4"/>
      <c r="K842" s="4"/>
    </row>
    <row r="843" spans="3:11" ht="15.75" customHeight="1" x14ac:dyDescent="0.3">
      <c r="C843" s="4"/>
      <c r="J843" s="4"/>
      <c r="K843" s="4"/>
    </row>
    <row r="844" spans="3:11" ht="15.75" customHeight="1" x14ac:dyDescent="0.3">
      <c r="C844" s="4"/>
      <c r="J844" s="4"/>
      <c r="K844" s="4"/>
    </row>
    <row r="845" spans="3:11" ht="15.75" customHeight="1" x14ac:dyDescent="0.3">
      <c r="C845" s="4"/>
      <c r="J845" s="4"/>
      <c r="K845" s="4"/>
    </row>
    <row r="846" spans="3:11" ht="15.75" customHeight="1" x14ac:dyDescent="0.3">
      <c r="C846" s="4"/>
      <c r="J846" s="4"/>
      <c r="K846" s="4"/>
    </row>
    <row r="847" spans="3:11" ht="15.75" customHeight="1" x14ac:dyDescent="0.3">
      <c r="C847" s="4"/>
      <c r="J847" s="4"/>
      <c r="K847" s="4"/>
    </row>
    <row r="848" spans="3:11" ht="15.75" customHeight="1" x14ac:dyDescent="0.3">
      <c r="C848" s="4"/>
      <c r="J848" s="4"/>
      <c r="K848" s="4"/>
    </row>
    <row r="849" spans="3:11" ht="15.75" customHeight="1" x14ac:dyDescent="0.3">
      <c r="C849" s="4"/>
      <c r="J849" s="4"/>
      <c r="K849" s="4"/>
    </row>
    <row r="850" spans="3:11" ht="15.75" customHeight="1" x14ac:dyDescent="0.3">
      <c r="C850" s="4"/>
      <c r="J850" s="4"/>
      <c r="K850" s="4"/>
    </row>
    <row r="851" spans="3:11" ht="15.75" customHeight="1" x14ac:dyDescent="0.3">
      <c r="C851" s="4"/>
      <c r="J851" s="4"/>
      <c r="K851" s="4"/>
    </row>
    <row r="852" spans="3:11" ht="15.75" customHeight="1" x14ac:dyDescent="0.3">
      <c r="C852" s="4"/>
      <c r="J852" s="4"/>
      <c r="K852" s="4"/>
    </row>
    <row r="853" spans="3:11" ht="15.75" customHeight="1" x14ac:dyDescent="0.3">
      <c r="C853" s="4"/>
      <c r="J853" s="4"/>
      <c r="K853" s="4"/>
    </row>
    <row r="854" spans="3:11" ht="15.75" customHeight="1" x14ac:dyDescent="0.3">
      <c r="C854" s="4"/>
      <c r="J854" s="4"/>
      <c r="K854" s="4"/>
    </row>
    <row r="855" spans="3:11" ht="15.75" customHeight="1" x14ac:dyDescent="0.3">
      <c r="C855" s="4"/>
      <c r="J855" s="4"/>
      <c r="K855" s="4"/>
    </row>
    <row r="856" spans="3:11" ht="15.75" customHeight="1" x14ac:dyDescent="0.3">
      <c r="C856" s="4"/>
      <c r="J856" s="4"/>
      <c r="K856" s="4"/>
    </row>
    <row r="857" spans="3:11" ht="15.75" customHeight="1" x14ac:dyDescent="0.3">
      <c r="C857" s="4"/>
      <c r="J857" s="4"/>
      <c r="K857" s="4"/>
    </row>
    <row r="858" spans="3:11" ht="15.75" customHeight="1" x14ac:dyDescent="0.3">
      <c r="C858" s="4"/>
      <c r="J858" s="4"/>
      <c r="K858" s="4"/>
    </row>
    <row r="859" spans="3:11" ht="15.75" customHeight="1" x14ac:dyDescent="0.3">
      <c r="C859" s="4"/>
      <c r="J859" s="4"/>
      <c r="K859" s="4"/>
    </row>
    <row r="860" spans="3:11" ht="15.75" customHeight="1" x14ac:dyDescent="0.3">
      <c r="C860" s="4"/>
      <c r="J860" s="4"/>
      <c r="K860" s="4"/>
    </row>
    <row r="861" spans="3:11" ht="15.75" customHeight="1" x14ac:dyDescent="0.3">
      <c r="C861" s="4"/>
      <c r="J861" s="4"/>
      <c r="K861" s="4"/>
    </row>
    <row r="862" spans="3:11" ht="15.75" customHeight="1" x14ac:dyDescent="0.3">
      <c r="C862" s="4"/>
      <c r="J862" s="4"/>
      <c r="K862" s="4"/>
    </row>
    <row r="863" spans="3:11" ht="15.75" customHeight="1" x14ac:dyDescent="0.3">
      <c r="C863" s="4"/>
      <c r="J863" s="4"/>
      <c r="K863" s="4"/>
    </row>
    <row r="864" spans="3:11" ht="15.75" customHeight="1" x14ac:dyDescent="0.3">
      <c r="C864" s="4"/>
      <c r="J864" s="4"/>
      <c r="K864" s="4"/>
    </row>
    <row r="865" spans="3:11" ht="15.75" customHeight="1" x14ac:dyDescent="0.3">
      <c r="C865" s="4"/>
      <c r="J865" s="4"/>
      <c r="K865" s="4"/>
    </row>
    <row r="866" spans="3:11" ht="15.75" customHeight="1" x14ac:dyDescent="0.3">
      <c r="C866" s="4"/>
      <c r="J866" s="4"/>
      <c r="K866" s="4"/>
    </row>
    <row r="867" spans="3:11" ht="15.75" customHeight="1" x14ac:dyDescent="0.3">
      <c r="C867" s="4"/>
      <c r="J867" s="4"/>
      <c r="K867" s="4"/>
    </row>
    <row r="868" spans="3:11" ht="15.75" customHeight="1" x14ac:dyDescent="0.3">
      <c r="C868" s="4"/>
      <c r="J868" s="4"/>
      <c r="K868" s="4"/>
    </row>
    <row r="869" spans="3:11" ht="15.75" customHeight="1" x14ac:dyDescent="0.3">
      <c r="C869" s="4"/>
      <c r="J869" s="4"/>
      <c r="K869" s="4"/>
    </row>
    <row r="870" spans="3:11" ht="15.75" customHeight="1" x14ac:dyDescent="0.3">
      <c r="C870" s="4"/>
      <c r="J870" s="4"/>
      <c r="K870" s="4"/>
    </row>
    <row r="871" spans="3:11" ht="15.75" customHeight="1" x14ac:dyDescent="0.3">
      <c r="C871" s="4"/>
      <c r="J871" s="4"/>
      <c r="K871" s="4"/>
    </row>
    <row r="872" spans="3:11" ht="15.75" customHeight="1" x14ac:dyDescent="0.3">
      <c r="C872" s="4"/>
      <c r="J872" s="4"/>
      <c r="K872" s="4"/>
    </row>
    <row r="873" spans="3:11" ht="15.75" customHeight="1" x14ac:dyDescent="0.3">
      <c r="C873" s="4"/>
      <c r="J873" s="4"/>
      <c r="K873" s="4"/>
    </row>
    <row r="874" spans="3:11" ht="15.75" customHeight="1" x14ac:dyDescent="0.3">
      <c r="C874" s="4"/>
      <c r="J874" s="4"/>
      <c r="K874" s="4"/>
    </row>
    <row r="875" spans="3:11" ht="15.75" customHeight="1" x14ac:dyDescent="0.3">
      <c r="C875" s="4"/>
      <c r="J875" s="4"/>
      <c r="K875" s="4"/>
    </row>
    <row r="876" spans="3:11" ht="15.75" customHeight="1" x14ac:dyDescent="0.3">
      <c r="C876" s="4"/>
      <c r="J876" s="4"/>
      <c r="K876" s="4"/>
    </row>
    <row r="877" spans="3:11" ht="15.75" customHeight="1" x14ac:dyDescent="0.3">
      <c r="C877" s="4"/>
      <c r="J877" s="4"/>
      <c r="K877" s="4"/>
    </row>
    <row r="878" spans="3:11" ht="15.75" customHeight="1" x14ac:dyDescent="0.3">
      <c r="C878" s="4"/>
      <c r="J878" s="4"/>
      <c r="K878" s="4"/>
    </row>
    <row r="879" spans="3:11" ht="15.75" customHeight="1" x14ac:dyDescent="0.3">
      <c r="C879" s="4"/>
      <c r="J879" s="4"/>
      <c r="K879" s="4"/>
    </row>
    <row r="880" spans="3:11" ht="15.75" customHeight="1" x14ac:dyDescent="0.3">
      <c r="C880" s="4"/>
      <c r="J880" s="4"/>
      <c r="K880" s="4"/>
    </row>
    <row r="881" spans="3:11" ht="15.75" customHeight="1" x14ac:dyDescent="0.3">
      <c r="C881" s="4"/>
      <c r="J881" s="4"/>
      <c r="K881" s="4"/>
    </row>
    <row r="882" spans="3:11" ht="15.75" customHeight="1" x14ac:dyDescent="0.3">
      <c r="C882" s="4"/>
      <c r="J882" s="4"/>
      <c r="K882" s="4"/>
    </row>
    <row r="883" spans="3:11" ht="15.75" customHeight="1" x14ac:dyDescent="0.3">
      <c r="C883" s="4"/>
      <c r="J883" s="4"/>
      <c r="K883" s="4"/>
    </row>
    <row r="884" spans="3:11" ht="15.75" customHeight="1" x14ac:dyDescent="0.3">
      <c r="C884" s="4"/>
      <c r="J884" s="4"/>
      <c r="K884" s="4"/>
    </row>
    <row r="885" spans="3:11" ht="15.75" customHeight="1" x14ac:dyDescent="0.3">
      <c r="C885" s="4"/>
      <c r="J885" s="4"/>
      <c r="K885" s="4"/>
    </row>
    <row r="886" spans="3:11" ht="15.75" customHeight="1" x14ac:dyDescent="0.3">
      <c r="C886" s="4"/>
      <c r="J886" s="4"/>
      <c r="K886" s="4"/>
    </row>
    <row r="887" spans="3:11" ht="15.75" customHeight="1" x14ac:dyDescent="0.3">
      <c r="C887" s="4"/>
      <c r="J887" s="4"/>
      <c r="K887" s="4"/>
    </row>
    <row r="888" spans="3:11" ht="15.75" customHeight="1" x14ac:dyDescent="0.3">
      <c r="C888" s="4"/>
      <c r="J888" s="4"/>
      <c r="K888" s="4"/>
    </row>
    <row r="889" spans="3:11" ht="15.75" customHeight="1" x14ac:dyDescent="0.3">
      <c r="C889" s="4"/>
      <c r="J889" s="4"/>
      <c r="K889" s="4"/>
    </row>
    <row r="890" spans="3:11" ht="15.75" customHeight="1" x14ac:dyDescent="0.3">
      <c r="C890" s="4"/>
      <c r="J890" s="4"/>
      <c r="K890" s="4"/>
    </row>
    <row r="891" spans="3:11" ht="15.75" customHeight="1" x14ac:dyDescent="0.3">
      <c r="C891" s="4"/>
      <c r="J891" s="4"/>
      <c r="K891" s="4"/>
    </row>
    <row r="892" spans="3:11" ht="15.75" customHeight="1" x14ac:dyDescent="0.3">
      <c r="C892" s="4"/>
      <c r="J892" s="4"/>
      <c r="K892" s="4"/>
    </row>
    <row r="893" spans="3:11" ht="15.75" customHeight="1" x14ac:dyDescent="0.3">
      <c r="C893" s="4"/>
      <c r="J893" s="4"/>
      <c r="K893" s="4"/>
    </row>
    <row r="894" spans="3:11" ht="15.75" customHeight="1" x14ac:dyDescent="0.3">
      <c r="C894" s="4"/>
      <c r="J894" s="4"/>
      <c r="K894" s="4"/>
    </row>
    <row r="895" spans="3:11" ht="15.75" customHeight="1" x14ac:dyDescent="0.3">
      <c r="C895" s="4"/>
      <c r="J895" s="4"/>
      <c r="K895" s="4"/>
    </row>
    <row r="896" spans="3:11" ht="15.75" customHeight="1" x14ac:dyDescent="0.3">
      <c r="C896" s="4"/>
      <c r="J896" s="4"/>
      <c r="K896" s="4"/>
    </row>
    <row r="897" spans="3:11" ht="15.75" customHeight="1" x14ac:dyDescent="0.3">
      <c r="C897" s="4"/>
      <c r="J897" s="4"/>
      <c r="K897" s="4"/>
    </row>
    <row r="898" spans="3:11" ht="15.75" customHeight="1" x14ac:dyDescent="0.3">
      <c r="C898" s="4"/>
      <c r="J898" s="4"/>
      <c r="K898" s="4"/>
    </row>
    <row r="899" spans="3:11" ht="15.75" customHeight="1" x14ac:dyDescent="0.3">
      <c r="C899" s="4"/>
      <c r="J899" s="4"/>
      <c r="K899" s="4"/>
    </row>
    <row r="900" spans="3:11" ht="15.75" customHeight="1" x14ac:dyDescent="0.3">
      <c r="C900" s="4"/>
      <c r="J900" s="4"/>
      <c r="K900" s="4"/>
    </row>
    <row r="901" spans="3:11" ht="15.75" customHeight="1" x14ac:dyDescent="0.3">
      <c r="C901" s="4"/>
      <c r="J901" s="4"/>
      <c r="K901" s="4"/>
    </row>
    <row r="902" spans="3:11" ht="15.75" customHeight="1" x14ac:dyDescent="0.3">
      <c r="C902" s="4"/>
      <c r="J902" s="4"/>
      <c r="K902" s="4"/>
    </row>
    <row r="903" spans="3:11" ht="15.75" customHeight="1" x14ac:dyDescent="0.3">
      <c r="C903" s="4"/>
      <c r="J903" s="4"/>
      <c r="K903" s="4"/>
    </row>
    <row r="904" spans="3:11" ht="15.75" customHeight="1" x14ac:dyDescent="0.3">
      <c r="C904" s="4"/>
      <c r="J904" s="4"/>
      <c r="K904" s="4"/>
    </row>
    <row r="905" spans="3:11" ht="15.75" customHeight="1" x14ac:dyDescent="0.3">
      <c r="C905" s="4"/>
      <c r="J905" s="4"/>
      <c r="K905" s="4"/>
    </row>
    <row r="906" spans="3:11" ht="15.75" customHeight="1" x14ac:dyDescent="0.3">
      <c r="C906" s="4"/>
      <c r="J906" s="4"/>
      <c r="K906" s="4"/>
    </row>
    <row r="907" spans="3:11" ht="15.75" customHeight="1" x14ac:dyDescent="0.3">
      <c r="C907" s="4"/>
      <c r="J907" s="4"/>
      <c r="K907" s="4"/>
    </row>
    <row r="908" spans="3:11" ht="15.75" customHeight="1" x14ac:dyDescent="0.3">
      <c r="C908" s="4"/>
      <c r="J908" s="4"/>
      <c r="K908" s="4"/>
    </row>
    <row r="909" spans="3:11" ht="15.75" customHeight="1" x14ac:dyDescent="0.3">
      <c r="C909" s="4"/>
      <c r="J909" s="4"/>
      <c r="K909" s="4"/>
    </row>
    <row r="910" spans="3:11" ht="15.75" customHeight="1" x14ac:dyDescent="0.3">
      <c r="C910" s="4"/>
      <c r="J910" s="4"/>
      <c r="K910" s="4"/>
    </row>
    <row r="911" spans="3:11" ht="15.75" customHeight="1" x14ac:dyDescent="0.3">
      <c r="C911" s="4"/>
      <c r="J911" s="4"/>
      <c r="K911" s="4"/>
    </row>
    <row r="912" spans="3:11" ht="15.75" customHeight="1" x14ac:dyDescent="0.3">
      <c r="C912" s="4"/>
      <c r="J912" s="4"/>
      <c r="K912" s="4"/>
    </row>
    <row r="913" spans="3:11" ht="15.75" customHeight="1" x14ac:dyDescent="0.3">
      <c r="C913" s="4"/>
      <c r="J913" s="4"/>
      <c r="K913" s="4"/>
    </row>
    <row r="914" spans="3:11" ht="15.75" customHeight="1" x14ac:dyDescent="0.3">
      <c r="C914" s="4"/>
      <c r="J914" s="4"/>
      <c r="K914" s="4"/>
    </row>
    <row r="915" spans="3:11" ht="15.75" customHeight="1" x14ac:dyDescent="0.3">
      <c r="C915" s="4"/>
      <c r="J915" s="4"/>
      <c r="K915" s="4"/>
    </row>
    <row r="916" spans="3:11" ht="15.75" customHeight="1" x14ac:dyDescent="0.3">
      <c r="C916" s="4"/>
      <c r="J916" s="4"/>
      <c r="K916" s="4"/>
    </row>
    <row r="917" spans="3:11" ht="15.75" customHeight="1" x14ac:dyDescent="0.3">
      <c r="C917" s="4"/>
      <c r="J917" s="4"/>
      <c r="K917" s="4"/>
    </row>
    <row r="918" spans="3:11" ht="15.75" customHeight="1" x14ac:dyDescent="0.3">
      <c r="C918" s="4"/>
      <c r="J918" s="4"/>
      <c r="K918" s="4"/>
    </row>
    <row r="919" spans="3:11" ht="15.75" customHeight="1" x14ac:dyDescent="0.3">
      <c r="C919" s="4"/>
      <c r="J919" s="4"/>
      <c r="K919" s="4"/>
    </row>
    <row r="920" spans="3:11" ht="15.75" customHeight="1" x14ac:dyDescent="0.3">
      <c r="C920" s="4"/>
      <c r="J920" s="4"/>
      <c r="K920" s="4"/>
    </row>
    <row r="921" spans="3:11" ht="15.75" customHeight="1" x14ac:dyDescent="0.3">
      <c r="C921" s="4"/>
      <c r="J921" s="4"/>
      <c r="K921" s="4"/>
    </row>
    <row r="922" spans="3:11" ht="15.75" customHeight="1" x14ac:dyDescent="0.3">
      <c r="C922" s="4"/>
      <c r="J922" s="4"/>
      <c r="K922" s="4"/>
    </row>
    <row r="923" spans="3:11" ht="15.75" customHeight="1" x14ac:dyDescent="0.3">
      <c r="C923" s="4"/>
      <c r="J923" s="4"/>
      <c r="K923" s="4"/>
    </row>
    <row r="924" spans="3:11" ht="15.75" customHeight="1" x14ac:dyDescent="0.3">
      <c r="C924" s="4"/>
      <c r="J924" s="4"/>
      <c r="K924" s="4"/>
    </row>
    <row r="925" spans="3:11" ht="15.75" customHeight="1" x14ac:dyDescent="0.3">
      <c r="C925" s="4"/>
      <c r="J925" s="4"/>
      <c r="K925" s="4"/>
    </row>
    <row r="926" spans="3:11" ht="15.75" customHeight="1" x14ac:dyDescent="0.3">
      <c r="C926" s="4"/>
      <c r="J926" s="4"/>
      <c r="K926" s="4"/>
    </row>
    <row r="927" spans="3:11" ht="15.75" customHeight="1" x14ac:dyDescent="0.3">
      <c r="C927" s="4"/>
      <c r="J927" s="4"/>
      <c r="K927" s="4"/>
    </row>
    <row r="928" spans="3:11" ht="15.75" customHeight="1" x14ac:dyDescent="0.3">
      <c r="C928" s="4"/>
      <c r="J928" s="4"/>
      <c r="K928" s="4"/>
    </row>
    <row r="929" spans="3:11" ht="15.75" customHeight="1" x14ac:dyDescent="0.3">
      <c r="C929" s="4"/>
      <c r="J929" s="4"/>
      <c r="K929" s="4"/>
    </row>
    <row r="930" spans="3:11" ht="15.75" customHeight="1" x14ac:dyDescent="0.3">
      <c r="C930" s="4"/>
      <c r="J930" s="4"/>
      <c r="K930" s="4"/>
    </row>
    <row r="931" spans="3:11" ht="15.75" customHeight="1" x14ac:dyDescent="0.3">
      <c r="C931" s="4"/>
      <c r="J931" s="4"/>
      <c r="K931" s="4"/>
    </row>
    <row r="932" spans="3:11" ht="15.75" customHeight="1" x14ac:dyDescent="0.3">
      <c r="C932" s="4"/>
      <c r="J932" s="4"/>
      <c r="K932" s="4"/>
    </row>
    <row r="933" spans="3:11" ht="15.75" customHeight="1" x14ac:dyDescent="0.3">
      <c r="C933" s="4"/>
      <c r="J933" s="4"/>
      <c r="K933" s="4"/>
    </row>
    <row r="934" spans="3:11" ht="15.75" customHeight="1" x14ac:dyDescent="0.3">
      <c r="C934" s="4"/>
      <c r="J934" s="4"/>
      <c r="K934" s="4"/>
    </row>
    <row r="935" spans="3:11" ht="15.75" customHeight="1" x14ac:dyDescent="0.3">
      <c r="C935" s="4"/>
      <c r="J935" s="4"/>
      <c r="K935" s="4"/>
    </row>
    <row r="936" spans="3:11" ht="15.75" customHeight="1" x14ac:dyDescent="0.3">
      <c r="C936" s="4"/>
      <c r="J936" s="4"/>
      <c r="K936" s="4"/>
    </row>
    <row r="937" spans="3:11" ht="15.75" customHeight="1" x14ac:dyDescent="0.3">
      <c r="C937" s="4"/>
      <c r="J937" s="4"/>
      <c r="K937" s="4"/>
    </row>
    <row r="938" spans="3:11" ht="15.75" customHeight="1" x14ac:dyDescent="0.3">
      <c r="C938" s="4"/>
      <c r="J938" s="4"/>
      <c r="K938" s="4"/>
    </row>
    <row r="939" spans="3:11" ht="15.75" customHeight="1" x14ac:dyDescent="0.3">
      <c r="C939" s="4"/>
      <c r="J939" s="4"/>
      <c r="K939" s="4"/>
    </row>
    <row r="940" spans="3:11" ht="15.75" customHeight="1" x14ac:dyDescent="0.3">
      <c r="C940" s="4"/>
      <c r="J940" s="4"/>
      <c r="K940" s="4"/>
    </row>
    <row r="941" spans="3:11" ht="15.75" customHeight="1" x14ac:dyDescent="0.3">
      <c r="C941" s="4"/>
      <c r="J941" s="4"/>
      <c r="K941" s="4"/>
    </row>
    <row r="942" spans="3:11" ht="15.75" customHeight="1" x14ac:dyDescent="0.3">
      <c r="C942" s="4"/>
      <c r="J942" s="4"/>
      <c r="K942" s="4"/>
    </row>
    <row r="943" spans="3:11" ht="15.75" customHeight="1" x14ac:dyDescent="0.3">
      <c r="C943" s="4"/>
      <c r="J943" s="4"/>
      <c r="K943" s="4"/>
    </row>
    <row r="944" spans="3:11" ht="15.75" customHeight="1" x14ac:dyDescent="0.3">
      <c r="C944" s="4"/>
      <c r="J944" s="4"/>
      <c r="K944" s="4"/>
    </row>
    <row r="945" spans="3:11" ht="15.75" customHeight="1" x14ac:dyDescent="0.3">
      <c r="C945" s="4"/>
      <c r="J945" s="4"/>
      <c r="K945" s="4"/>
    </row>
    <row r="946" spans="3:11" ht="15.75" customHeight="1" x14ac:dyDescent="0.3">
      <c r="C946" s="4"/>
      <c r="J946" s="4"/>
      <c r="K946" s="4"/>
    </row>
    <row r="947" spans="3:11" ht="15.75" customHeight="1" x14ac:dyDescent="0.3">
      <c r="C947" s="4"/>
      <c r="J947" s="4"/>
      <c r="K947" s="4"/>
    </row>
    <row r="948" spans="3:11" ht="15.75" customHeight="1" x14ac:dyDescent="0.3">
      <c r="C948" s="4"/>
      <c r="J948" s="4"/>
      <c r="K948" s="4"/>
    </row>
    <row r="949" spans="3:11" ht="15.75" customHeight="1" x14ac:dyDescent="0.3">
      <c r="C949" s="4"/>
      <c r="J949" s="4"/>
      <c r="K949" s="4"/>
    </row>
    <row r="950" spans="3:11" ht="15.75" customHeight="1" x14ac:dyDescent="0.3">
      <c r="C950" s="4"/>
      <c r="J950" s="4"/>
      <c r="K950" s="4"/>
    </row>
    <row r="951" spans="3:11" ht="15.75" customHeight="1" x14ac:dyDescent="0.3">
      <c r="C951" s="4"/>
      <c r="J951" s="4"/>
      <c r="K951" s="4"/>
    </row>
    <row r="952" spans="3:11" ht="15.75" customHeight="1" x14ac:dyDescent="0.3">
      <c r="C952" s="4"/>
      <c r="J952" s="4"/>
      <c r="K952" s="4"/>
    </row>
    <row r="953" spans="3:11" ht="15.75" customHeight="1" x14ac:dyDescent="0.3">
      <c r="C953" s="4"/>
      <c r="J953" s="4"/>
      <c r="K953" s="4"/>
    </row>
    <row r="954" spans="3:11" ht="15.75" customHeight="1" x14ac:dyDescent="0.3">
      <c r="C954" s="4"/>
      <c r="J954" s="4"/>
      <c r="K954" s="4"/>
    </row>
    <row r="955" spans="3:11" ht="15.75" customHeight="1" x14ac:dyDescent="0.3">
      <c r="C955" s="4"/>
      <c r="J955" s="4"/>
      <c r="K955" s="4"/>
    </row>
    <row r="956" spans="3:11" ht="15.75" customHeight="1" x14ac:dyDescent="0.3">
      <c r="C956" s="4"/>
      <c r="J956" s="4"/>
      <c r="K956" s="4"/>
    </row>
    <row r="957" spans="3:11" ht="15.75" customHeight="1" x14ac:dyDescent="0.3">
      <c r="C957" s="4"/>
      <c r="J957" s="4"/>
      <c r="K957" s="4"/>
    </row>
    <row r="958" spans="3:11" ht="15.75" customHeight="1" x14ac:dyDescent="0.3">
      <c r="C958" s="4"/>
      <c r="J958" s="4"/>
      <c r="K958" s="4"/>
    </row>
    <row r="959" spans="3:11" ht="15.75" customHeight="1" x14ac:dyDescent="0.3">
      <c r="C959" s="4"/>
      <c r="J959" s="4"/>
      <c r="K959" s="4"/>
    </row>
    <row r="960" spans="3:11" ht="15.75" customHeight="1" x14ac:dyDescent="0.3">
      <c r="C960" s="4"/>
      <c r="J960" s="4"/>
      <c r="K960" s="4"/>
    </row>
    <row r="961" spans="3:11" ht="15.75" customHeight="1" x14ac:dyDescent="0.3">
      <c r="C961" s="4"/>
      <c r="J961" s="4"/>
      <c r="K961" s="4"/>
    </row>
    <row r="962" spans="3:11" ht="15.75" customHeight="1" x14ac:dyDescent="0.3">
      <c r="C962" s="4"/>
      <c r="J962" s="4"/>
      <c r="K962" s="4"/>
    </row>
    <row r="963" spans="3:11" ht="15.75" customHeight="1" x14ac:dyDescent="0.3">
      <c r="C963" s="4"/>
      <c r="J963" s="4"/>
      <c r="K963" s="4"/>
    </row>
    <row r="964" spans="3:11" ht="15.75" customHeight="1" x14ac:dyDescent="0.3">
      <c r="C964" s="4"/>
      <c r="J964" s="4"/>
      <c r="K964" s="4"/>
    </row>
    <row r="965" spans="3:11" ht="15.75" customHeight="1" x14ac:dyDescent="0.3">
      <c r="C965" s="4"/>
      <c r="J965" s="4"/>
      <c r="K965" s="4"/>
    </row>
    <row r="966" spans="3:11" ht="15.75" customHeight="1" x14ac:dyDescent="0.3">
      <c r="C966" s="4"/>
      <c r="J966" s="4"/>
      <c r="K966" s="4"/>
    </row>
    <row r="967" spans="3:11" ht="15.75" customHeight="1" x14ac:dyDescent="0.3">
      <c r="C967" s="4"/>
      <c r="J967" s="4"/>
      <c r="K967" s="4"/>
    </row>
    <row r="968" spans="3:11" ht="15.75" customHeight="1" x14ac:dyDescent="0.3">
      <c r="C968" s="4"/>
      <c r="J968" s="4"/>
      <c r="K968" s="4"/>
    </row>
    <row r="969" spans="3:11" ht="15.75" customHeight="1" x14ac:dyDescent="0.3">
      <c r="C969" s="4"/>
      <c r="J969" s="4"/>
      <c r="K969" s="4"/>
    </row>
    <row r="970" spans="3:11" ht="15.75" customHeight="1" x14ac:dyDescent="0.3">
      <c r="C970" s="4"/>
      <c r="J970" s="4"/>
      <c r="K970" s="4"/>
    </row>
    <row r="971" spans="3:11" ht="15.75" customHeight="1" x14ac:dyDescent="0.3">
      <c r="C971" s="4"/>
      <c r="J971" s="4"/>
      <c r="K971" s="4"/>
    </row>
    <row r="972" spans="3:11" ht="15.75" customHeight="1" x14ac:dyDescent="0.3">
      <c r="C972" s="4"/>
      <c r="J972" s="4"/>
      <c r="K972" s="4"/>
    </row>
    <row r="973" spans="3:11" ht="15.75" customHeight="1" x14ac:dyDescent="0.3">
      <c r="C973" s="4"/>
      <c r="J973" s="4"/>
      <c r="K973" s="4"/>
    </row>
    <row r="974" spans="3:11" ht="15.75" customHeight="1" x14ac:dyDescent="0.3">
      <c r="C974" s="4"/>
      <c r="J974" s="4"/>
      <c r="K974" s="4"/>
    </row>
    <row r="975" spans="3:11" ht="15.75" customHeight="1" x14ac:dyDescent="0.3">
      <c r="C975" s="4"/>
      <c r="J975" s="4"/>
      <c r="K975" s="4"/>
    </row>
    <row r="976" spans="3:11" ht="15.75" customHeight="1" x14ac:dyDescent="0.3">
      <c r="C976" s="4"/>
      <c r="J976" s="4"/>
      <c r="K976" s="4"/>
    </row>
    <row r="977" spans="3:11" ht="15.75" customHeight="1" x14ac:dyDescent="0.3">
      <c r="C977" s="4"/>
      <c r="J977" s="4"/>
      <c r="K977" s="4"/>
    </row>
    <row r="978" spans="3:11" ht="15.75" customHeight="1" x14ac:dyDescent="0.3">
      <c r="C978" s="4"/>
      <c r="J978" s="4"/>
      <c r="K978" s="4"/>
    </row>
    <row r="979" spans="3:11" ht="15.75" customHeight="1" x14ac:dyDescent="0.3">
      <c r="C979" s="4"/>
      <c r="J979" s="4"/>
      <c r="K979" s="4"/>
    </row>
    <row r="980" spans="3:11" ht="15.75" customHeight="1" x14ac:dyDescent="0.3">
      <c r="C980" s="4"/>
      <c r="J980" s="4"/>
      <c r="K980" s="4"/>
    </row>
    <row r="981" spans="3:11" ht="15.75" customHeight="1" x14ac:dyDescent="0.3">
      <c r="C981" s="4"/>
      <c r="J981" s="4"/>
      <c r="K981" s="4"/>
    </row>
    <row r="982" spans="3:11" ht="14" x14ac:dyDescent="0.3">
      <c r="C982" s="4"/>
      <c r="J982" s="4"/>
      <c r="K982" s="4"/>
    </row>
    <row r="983" spans="3:11" ht="14" x14ac:dyDescent="0.3">
      <c r="C983" s="4"/>
      <c r="J983" s="4"/>
      <c r="K983" s="4"/>
    </row>
  </sheetData>
  <mergeCells count="8">
    <mergeCell ref="B1:C1"/>
    <mergeCell ref="E1:F1"/>
    <mergeCell ref="G1:H1"/>
    <mergeCell ref="I1:J1"/>
    <mergeCell ref="B2:C2"/>
    <mergeCell ref="E2:F2"/>
    <mergeCell ref="G2:H2"/>
    <mergeCell ref="I2:J2"/>
  </mergeCells>
  <conditionalFormatting sqref="B4:B535">
    <cfRule type="colorScale" priority="1">
      <colorScale>
        <cfvo type="min"/>
        <cfvo type="max"/>
        <color theme="9"/>
        <color rgb="FFFF0000"/>
      </colorScale>
    </cfRule>
  </conditionalFormatting>
  <conditionalFormatting sqref="B4:B535">
    <cfRule type="colorScale" priority="2">
      <colorScale>
        <cfvo type="min"/>
        <cfvo type="max"/>
        <color rgb="FF92D050"/>
        <color rgb="FFFF0000"/>
      </colorScale>
    </cfRule>
  </conditionalFormatting>
  <conditionalFormatting sqref="D4:D535">
    <cfRule type="colorScale" priority="3">
      <colorScale>
        <cfvo type="min"/>
        <cfvo type="max"/>
        <color theme="9"/>
        <color rgb="FFFF0000"/>
      </colorScale>
    </cfRule>
  </conditionalFormatting>
  <conditionalFormatting sqref="D4:D535">
    <cfRule type="colorScale" priority="4">
      <colorScale>
        <cfvo type="min"/>
        <cfvo type="max"/>
        <color rgb="FF92D050"/>
        <color rgb="FFFF0000"/>
      </colorScale>
    </cfRule>
  </conditionalFormatting>
  <conditionalFormatting sqref="E4:E535">
    <cfRule type="colorScale" priority="5">
      <colorScale>
        <cfvo type="min"/>
        <cfvo type="max"/>
        <color theme="9"/>
        <color rgb="FFFF0000"/>
      </colorScale>
    </cfRule>
  </conditionalFormatting>
  <conditionalFormatting sqref="G4:G535">
    <cfRule type="colorScale" priority="6">
      <colorScale>
        <cfvo type="min"/>
        <cfvo type="max"/>
        <color theme="9"/>
        <color rgb="FFFF0000"/>
      </colorScale>
    </cfRule>
  </conditionalFormatting>
  <conditionalFormatting sqref="I4:I535">
    <cfRule type="colorScale" priority="7">
      <colorScale>
        <cfvo type="min"/>
        <cfvo type="max"/>
        <color theme="9"/>
        <color rgb="FFFF0000"/>
      </colorScale>
    </cfRule>
  </conditionalFormatting>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Legend</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Serrano Pubul</dc:creator>
  <cp:lastModifiedBy>Admin</cp:lastModifiedBy>
  <dcterms:created xsi:type="dcterms:W3CDTF">2021-02-05T14:39:49Z</dcterms:created>
  <dcterms:modified xsi:type="dcterms:W3CDTF">2021-06-16T13:20:18Z</dcterms:modified>
</cp:coreProperties>
</file>